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4.xl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90">
  <si>
    <t xml:space="preserve">Supplemental Table 10 - Benjamini-Hochberg Adjusted p-value of GWAS SNPs Enrichment in Tissue-Specific feDMRs (using linkage disequilibrium score regression)</t>
  </si>
  <si>
    <t xml:space="preserve">feDMRs are enriched for human GWAS SNPs associated with tissue/organ specific functions and tissue-related disease states.</t>
  </si>
  <si>
    <t xml:space="preserve">P-values were calculated using linkage disequilibrium (LD) score regression (n = 200; one tailed z-test).</t>
  </si>
  <si>
    <t xml:space="preserve">P-values were adjusted for correcting multiple testing using Benjamini-Hochberg approach (Methods).</t>
  </si>
  <si>
    <t xml:space="preserve">E11.5 forebrain</t>
  </si>
  <si>
    <t xml:space="preserve">E12.5 forebrain</t>
  </si>
  <si>
    <t xml:space="preserve">E13.5 forebrain</t>
  </si>
  <si>
    <t xml:space="preserve">E14.5 forebrain</t>
  </si>
  <si>
    <t xml:space="preserve">E15.5 forebrain</t>
  </si>
  <si>
    <t xml:space="preserve">E16.5 forebrain</t>
  </si>
  <si>
    <t xml:space="preserve">P0 forebrain</t>
  </si>
  <si>
    <t xml:space="preserve">E11.5 hindbrain</t>
  </si>
  <si>
    <t xml:space="preserve">E12.5 hindbrain</t>
  </si>
  <si>
    <t xml:space="preserve">E13.5 hindbrain</t>
  </si>
  <si>
    <t xml:space="preserve">E14.5 hindbrain</t>
  </si>
  <si>
    <t xml:space="preserve">E15.5 hindbrain</t>
  </si>
  <si>
    <t xml:space="preserve">E16.5 hindbrain</t>
  </si>
  <si>
    <t xml:space="preserve">P0 hindbrain</t>
  </si>
  <si>
    <t xml:space="preserve">E11.5 midbrain</t>
  </si>
  <si>
    <t xml:space="preserve">E12.5 midbrain</t>
  </si>
  <si>
    <t xml:space="preserve">E13.5 midbrain</t>
  </si>
  <si>
    <t xml:space="preserve">E14.5 midbrain</t>
  </si>
  <si>
    <t xml:space="preserve">E15.5 midbrain</t>
  </si>
  <si>
    <t xml:space="preserve">E16.5 midbrain</t>
  </si>
  <si>
    <t xml:space="preserve">P0 midbrain</t>
  </si>
  <si>
    <t xml:space="preserve">E11.5 neural tube</t>
  </si>
  <si>
    <t xml:space="preserve">E12.5 neural tube</t>
  </si>
  <si>
    <t xml:space="preserve">E13.5 neural tube</t>
  </si>
  <si>
    <t xml:space="preserve">E14.5 neural tube</t>
  </si>
  <si>
    <t xml:space="preserve">E15.5 neural tube</t>
  </si>
  <si>
    <t xml:space="preserve">E11.5 heart</t>
  </si>
  <si>
    <t xml:space="preserve">E12.5 heart</t>
  </si>
  <si>
    <t xml:space="preserve">E13.5 heart</t>
  </si>
  <si>
    <t xml:space="preserve">E14.5 heart</t>
  </si>
  <si>
    <t xml:space="preserve">E15.5 heart</t>
  </si>
  <si>
    <t xml:space="preserve">E16.5 heart</t>
  </si>
  <si>
    <t xml:space="preserve">P0 heart</t>
  </si>
  <si>
    <t xml:space="preserve">E11.5 limb</t>
  </si>
  <si>
    <t xml:space="preserve">E12.5 limb</t>
  </si>
  <si>
    <t xml:space="preserve">E13.5 limb</t>
  </si>
  <si>
    <t xml:space="preserve">E14.5 limb</t>
  </si>
  <si>
    <t xml:space="preserve">E15.5 limb</t>
  </si>
  <si>
    <t xml:space="preserve">E11.5 craniofacial</t>
  </si>
  <si>
    <t xml:space="preserve">E12.5 craniofacial</t>
  </si>
  <si>
    <t xml:space="preserve">E13.5 craniofacial</t>
  </si>
  <si>
    <t xml:space="preserve">E14.5 craniofacial</t>
  </si>
  <si>
    <t xml:space="preserve">E15.5 craniofacial</t>
  </si>
  <si>
    <t xml:space="preserve">E14.5 kidney</t>
  </si>
  <si>
    <t xml:space="preserve">E15.5 kidney</t>
  </si>
  <si>
    <t xml:space="preserve">E16.5 kidney</t>
  </si>
  <si>
    <t xml:space="preserve">P0 kidney</t>
  </si>
  <si>
    <t xml:space="preserve">E14.5 stomach</t>
  </si>
  <si>
    <t xml:space="preserve">E15.5 stomach</t>
  </si>
  <si>
    <t xml:space="preserve">E16.5 stomach</t>
  </si>
  <si>
    <t xml:space="preserve">P0 stomach</t>
  </si>
  <si>
    <t xml:space="preserve">E14.5 intestine</t>
  </si>
  <si>
    <t xml:space="preserve">E15.5 intestine</t>
  </si>
  <si>
    <t xml:space="preserve">E16.5 intestine</t>
  </si>
  <si>
    <t xml:space="preserve">P0 intestine</t>
  </si>
  <si>
    <t xml:space="preserve">E14.5 lung</t>
  </si>
  <si>
    <t xml:space="preserve">E15.5 lung</t>
  </si>
  <si>
    <t xml:space="preserve">E16.5 lung</t>
  </si>
  <si>
    <t xml:space="preserve">P0 lung</t>
  </si>
  <si>
    <t xml:space="preserve">Alzheimer</t>
  </si>
  <si>
    <t xml:space="preserve">Anorexia</t>
  </si>
  <si>
    <t xml:space="preserve">Autism</t>
  </si>
  <si>
    <t xml:space="preserve">BMI</t>
  </si>
  <si>
    <t xml:space="preserve">Bipolar Disorder</t>
  </si>
  <si>
    <t xml:space="preserve">Celiac</t>
  </si>
  <si>
    <t xml:space="preserve">Coronary Artery Disease</t>
  </si>
  <si>
    <t xml:space="preserve">Crohns Disease</t>
  </si>
  <si>
    <t xml:space="preserve">Depressive Symptoms</t>
  </si>
  <si>
    <t xml:space="preserve">Ever Smoked</t>
  </si>
  <si>
    <t xml:space="preserve">Fasting Glucose</t>
  </si>
  <si>
    <t xml:space="preserve">HDL</t>
  </si>
  <si>
    <t xml:space="preserve">Height</t>
  </si>
  <si>
    <t xml:space="preserve">IBD</t>
  </si>
  <si>
    <t xml:space="preserve">LDL</t>
  </si>
  <si>
    <t xml:space="preserve">Lupus</t>
  </si>
  <si>
    <t xml:space="preserve">Multiple Sclerosis</t>
  </si>
  <si>
    <t xml:space="preserve">Neuroticism</t>
  </si>
  <si>
    <t xml:space="preserve">Primary Biliary Cirrhosis</t>
  </si>
  <si>
    <t xml:space="preserve">Rheumatoid Arthritis</t>
  </si>
  <si>
    <t xml:space="preserve">SWB</t>
  </si>
  <si>
    <t xml:space="preserve">Schizophrenia</t>
  </si>
  <si>
    <t xml:space="preserve">Triglycerides</t>
  </si>
  <si>
    <t xml:space="preserve">Type 1 Diabetes</t>
  </si>
  <si>
    <t xml:space="preserve">Type 2 Diabetes</t>
  </si>
  <si>
    <t xml:space="preserve">Ulcerative Colitis</t>
  </si>
  <si>
    <t xml:space="preserve">Years of Educ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969696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3:A5"/>
    </sheetView>
  </sheetViews>
  <sheetFormatPr defaultColWidth="11.0546875" defaultRowHeight="12" zeroHeight="false" outlineLevelRow="0" outlineLevelCol="0"/>
  <cols>
    <col collapsed="false" customWidth="true" hidden="false" outlineLevel="0" max="1" min="1" style="1" width="21.32"/>
    <col collapsed="false" customWidth="true" hidden="false" outlineLevel="0" max="60" min="2" style="0" width="10.99"/>
  </cols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1" t="s">
        <v>1</v>
      </c>
    </row>
    <row r="4" customFormat="false" ht="12" hidden="false" customHeight="false" outlineLevel="0" collapsed="false">
      <c r="A4" s="1" t="s">
        <v>2</v>
      </c>
    </row>
    <row r="5" customFormat="false" ht="12" hidden="false" customHeight="false" outlineLevel="0" collapsed="false">
      <c r="A5" s="1" t="s">
        <v>3</v>
      </c>
    </row>
    <row r="7" customFormat="false" ht="12" hidden="false" customHeight="false" outlineLevel="0" collapsed="false">
      <c r="B7" s="0" t="s">
        <v>4</v>
      </c>
      <c r="C7" s="0" t="s">
        <v>5</v>
      </c>
      <c r="D7" s="0" t="s">
        <v>6</v>
      </c>
      <c r="E7" s="0" t="s">
        <v>7</v>
      </c>
      <c r="F7" s="0" t="s">
        <v>8</v>
      </c>
      <c r="G7" s="0" t="s">
        <v>9</v>
      </c>
      <c r="H7" s="0" t="s">
        <v>10</v>
      </c>
      <c r="I7" s="0" t="s">
        <v>11</v>
      </c>
      <c r="J7" s="0" t="s">
        <v>12</v>
      </c>
      <c r="K7" s="0" t="s">
        <v>13</v>
      </c>
      <c r="L7" s="0" t="s">
        <v>14</v>
      </c>
      <c r="M7" s="0" t="s">
        <v>15</v>
      </c>
      <c r="N7" s="0" t="s">
        <v>16</v>
      </c>
      <c r="O7" s="0" t="s">
        <v>17</v>
      </c>
      <c r="P7" s="0" t="s">
        <v>18</v>
      </c>
      <c r="Q7" s="0" t="s">
        <v>19</v>
      </c>
      <c r="R7" s="0" t="s">
        <v>20</v>
      </c>
      <c r="S7" s="0" t="s">
        <v>21</v>
      </c>
      <c r="T7" s="0" t="s">
        <v>22</v>
      </c>
      <c r="U7" s="0" t="s">
        <v>23</v>
      </c>
      <c r="V7" s="0" t="s">
        <v>24</v>
      </c>
      <c r="W7" s="0" t="s">
        <v>25</v>
      </c>
      <c r="X7" s="0" t="s">
        <v>26</v>
      </c>
      <c r="Y7" s="0" t="s">
        <v>27</v>
      </c>
      <c r="Z7" s="0" t="s">
        <v>28</v>
      </c>
      <c r="AA7" s="0" t="s">
        <v>29</v>
      </c>
      <c r="AB7" s="0" t="s">
        <v>30</v>
      </c>
      <c r="AC7" s="0" t="s">
        <v>31</v>
      </c>
      <c r="AD7" s="0" t="s">
        <v>32</v>
      </c>
      <c r="AE7" s="0" t="s">
        <v>33</v>
      </c>
      <c r="AF7" s="0" t="s">
        <v>34</v>
      </c>
      <c r="AG7" s="0" t="s">
        <v>35</v>
      </c>
      <c r="AH7" s="0" t="s">
        <v>36</v>
      </c>
      <c r="AI7" s="0" t="s">
        <v>37</v>
      </c>
      <c r="AJ7" s="0" t="s">
        <v>38</v>
      </c>
      <c r="AK7" s="0" t="s">
        <v>39</v>
      </c>
      <c r="AL7" s="0" t="s">
        <v>40</v>
      </c>
      <c r="AM7" s="0" t="s">
        <v>41</v>
      </c>
      <c r="AN7" s="0" t="s">
        <v>42</v>
      </c>
      <c r="AO7" s="0" t="s">
        <v>43</v>
      </c>
      <c r="AP7" s="0" t="s">
        <v>44</v>
      </c>
      <c r="AQ7" s="0" t="s">
        <v>45</v>
      </c>
      <c r="AR7" s="0" t="s">
        <v>46</v>
      </c>
      <c r="AS7" s="0" t="s">
        <v>47</v>
      </c>
      <c r="AT7" s="0" t="s">
        <v>48</v>
      </c>
      <c r="AU7" s="0" t="s">
        <v>49</v>
      </c>
      <c r="AV7" s="0" t="s">
        <v>50</v>
      </c>
      <c r="AW7" s="0" t="s">
        <v>51</v>
      </c>
      <c r="AX7" s="0" t="s">
        <v>52</v>
      </c>
      <c r="AY7" s="0" t="s">
        <v>53</v>
      </c>
      <c r="AZ7" s="0" t="s">
        <v>54</v>
      </c>
      <c r="BA7" s="0" t="s">
        <v>55</v>
      </c>
      <c r="BB7" s="0" t="s">
        <v>56</v>
      </c>
      <c r="BC7" s="0" t="s">
        <v>57</v>
      </c>
      <c r="BD7" s="0" t="s">
        <v>58</v>
      </c>
      <c r="BE7" s="0" t="s">
        <v>59</v>
      </c>
      <c r="BF7" s="0" t="s">
        <v>60</v>
      </c>
      <c r="BG7" s="0" t="s">
        <v>61</v>
      </c>
      <c r="BH7" s="0" t="s">
        <v>62</v>
      </c>
    </row>
    <row r="8" customFormat="false" ht="12" hidden="false" customHeight="false" outlineLevel="0" collapsed="false">
      <c r="A8" s="0" t="s">
        <v>63</v>
      </c>
      <c r="B8" s="2" t="n">
        <v>0.986943161761505</v>
      </c>
      <c r="C8" s="2" t="n">
        <v>0.992990605276145</v>
      </c>
      <c r="D8" s="2" t="n">
        <v>0.995069692978555</v>
      </c>
      <c r="E8" s="2" t="n">
        <v>0.999733470059666</v>
      </c>
      <c r="F8" s="2" t="n">
        <v>0.999322349009069</v>
      </c>
      <c r="G8" s="2" t="n">
        <v>0.999919756491397</v>
      </c>
      <c r="H8" s="2" t="n">
        <v>0.999874674282498</v>
      </c>
      <c r="I8" s="2" t="n">
        <v>0.994087210056452</v>
      </c>
      <c r="J8" s="2" t="n">
        <v>0.998419045850699</v>
      </c>
      <c r="K8" s="2" t="n">
        <v>0.99999219721228</v>
      </c>
      <c r="L8" s="2" t="n">
        <v>0.999992956187492</v>
      </c>
      <c r="M8" s="2" t="n">
        <v>0.9999060249522</v>
      </c>
      <c r="N8" s="2" t="n">
        <v>0.999999889788988</v>
      </c>
      <c r="O8" s="2" t="n">
        <v>0.999541534916686</v>
      </c>
      <c r="P8" s="2" t="n">
        <v>0.987065155083842</v>
      </c>
      <c r="Q8" s="2" t="n">
        <v>0.996634773328538</v>
      </c>
      <c r="R8" s="2" t="n">
        <v>0.999956803212199</v>
      </c>
      <c r="S8" s="2" t="n">
        <v>0.999999354942538</v>
      </c>
      <c r="T8" s="2" t="n">
        <v>0.998355785083506</v>
      </c>
      <c r="U8" s="2" t="n">
        <v>0.9994688471404</v>
      </c>
      <c r="V8" s="2" t="n">
        <v>0.996732140787136</v>
      </c>
      <c r="W8" s="2" t="n">
        <v>0.998455498134024</v>
      </c>
      <c r="X8" s="2" t="n">
        <v>0.99968431932241</v>
      </c>
      <c r="Y8" s="2" t="n">
        <v>0.999888087418697</v>
      </c>
      <c r="Z8" s="2" t="n">
        <v>0.999845364743693</v>
      </c>
      <c r="AA8" s="2" t="n">
        <v>0.998624011022328</v>
      </c>
      <c r="AB8" s="2" t="n">
        <v>0.995026765147455</v>
      </c>
      <c r="AC8" s="2" t="n">
        <v>0.961649584001072</v>
      </c>
      <c r="AD8" s="2" t="n">
        <v>0.991197608398948</v>
      </c>
      <c r="AE8" s="2" t="n">
        <v>0.974274942550314</v>
      </c>
      <c r="AF8" s="2" t="n">
        <v>0.939737990467789</v>
      </c>
      <c r="AG8" s="2" t="n">
        <v>0.96580324740597</v>
      </c>
      <c r="AH8" s="2" t="n">
        <v>0.945626758912237</v>
      </c>
      <c r="AI8" s="2" t="n">
        <v>0.996986774758241</v>
      </c>
      <c r="AJ8" s="2" t="n">
        <v>0.996199311811674</v>
      </c>
      <c r="AK8" s="2" t="n">
        <v>0.999452619706351</v>
      </c>
      <c r="AL8" s="2" t="n">
        <v>0.994907252938018</v>
      </c>
      <c r="AM8" s="2" t="n">
        <v>0.999090106920473</v>
      </c>
      <c r="AN8" s="2" t="n">
        <v>0.991995534895343</v>
      </c>
      <c r="AO8" s="2" t="n">
        <v>0.994884094017383</v>
      </c>
      <c r="AP8" s="2" t="n">
        <v>0.989288422830091</v>
      </c>
      <c r="AQ8" s="2" t="n">
        <v>0.993390625454703</v>
      </c>
      <c r="AR8" s="2" t="n">
        <v>0.985191003503382</v>
      </c>
      <c r="AS8" s="2" t="n">
        <v>0.999373970622282</v>
      </c>
      <c r="AT8" s="2" t="n">
        <v>0.99877990824819</v>
      </c>
      <c r="AU8" s="2" t="n">
        <v>0.997714930368454</v>
      </c>
      <c r="AV8" s="2" t="n">
        <v>0.997120625314574</v>
      </c>
      <c r="AW8" s="2" t="n">
        <v>0.999678096609086</v>
      </c>
      <c r="AX8" s="2" t="n">
        <v>0.99872811116103</v>
      </c>
      <c r="AY8" s="2" t="n">
        <v>0.998888143511499</v>
      </c>
      <c r="AZ8" s="2" t="n">
        <v>0.999648996854796</v>
      </c>
      <c r="BA8" s="2" t="n">
        <v>0.999245615938857</v>
      </c>
      <c r="BB8" s="2" t="n">
        <v>0.928290706461874</v>
      </c>
      <c r="BC8" s="2" t="n">
        <v>0.999940752098378</v>
      </c>
      <c r="BD8" s="2" t="n">
        <v>0.958178163941297</v>
      </c>
      <c r="BE8" s="2" t="n">
        <v>0.981709543470913</v>
      </c>
      <c r="BF8" s="2" t="n">
        <v>0.958367884274517</v>
      </c>
      <c r="BG8" s="2" t="n">
        <v>0.983077913536991</v>
      </c>
      <c r="BH8" s="2" t="n">
        <v>0.943504925282656</v>
      </c>
    </row>
    <row r="9" customFormat="false" ht="12" hidden="false" customHeight="false" outlineLevel="0" collapsed="false">
      <c r="A9" s="0" t="s">
        <v>64</v>
      </c>
      <c r="B9" s="2" t="n">
        <v>0.926668717138796</v>
      </c>
      <c r="C9" s="2" t="n">
        <v>0.992990605276145</v>
      </c>
      <c r="D9" s="2" t="n">
        <v>0.995069692978555</v>
      </c>
      <c r="E9" s="2" t="n">
        <v>0.999733470059666</v>
      </c>
      <c r="F9" s="2" t="n">
        <v>0.904735022646541</v>
      </c>
      <c r="G9" s="2" t="n">
        <v>0.303581362416734</v>
      </c>
      <c r="H9" s="2" t="n">
        <v>0.0758571936025832</v>
      </c>
      <c r="I9" s="2" t="n">
        <v>0.240758957114996</v>
      </c>
      <c r="J9" s="2" t="n">
        <v>0.10635549800468</v>
      </c>
      <c r="K9" s="2" t="n">
        <v>0.302440260513958</v>
      </c>
      <c r="L9" s="2" t="n">
        <v>0.515189404242331</v>
      </c>
      <c r="M9" s="2" t="n">
        <v>0.236433150294899</v>
      </c>
      <c r="N9" s="2" t="n">
        <v>0.266969173114481</v>
      </c>
      <c r="O9" s="2" t="n">
        <v>0.566123434789326</v>
      </c>
      <c r="P9" s="2" t="n">
        <v>0.660768909861571</v>
      </c>
      <c r="Q9" s="2" t="n">
        <v>0.71739986515302</v>
      </c>
      <c r="R9" s="2" t="n">
        <v>0.305946689332314</v>
      </c>
      <c r="S9" s="2" t="n">
        <v>0.77777516857225</v>
      </c>
      <c r="T9" s="2" t="n">
        <v>0.833909724677154</v>
      </c>
      <c r="U9" s="2" t="n">
        <v>0.672378648988507</v>
      </c>
      <c r="V9" s="2" t="n">
        <v>0.44031915589218</v>
      </c>
      <c r="W9" s="2" t="n">
        <v>0.998455498134024</v>
      </c>
      <c r="X9" s="2" t="n">
        <v>0.99968431932241</v>
      </c>
      <c r="Y9" s="2" t="n">
        <v>0.612448244155446</v>
      </c>
      <c r="Z9" s="2" t="n">
        <v>0.869890284458838</v>
      </c>
      <c r="AA9" s="2" t="n">
        <v>0.998624011022328</v>
      </c>
      <c r="AB9" s="2" t="n">
        <v>0.989201215882068</v>
      </c>
      <c r="AC9" s="2" t="n">
        <v>0.948095204929949</v>
      </c>
      <c r="AD9" s="2" t="n">
        <v>0.991197608398948</v>
      </c>
      <c r="AE9" s="2" t="n">
        <v>0.958964843783389</v>
      </c>
      <c r="AF9" s="2" t="n">
        <v>0.939737990467789</v>
      </c>
      <c r="AG9" s="2" t="n">
        <v>0.96580324740597</v>
      </c>
      <c r="AH9" s="2" t="n">
        <v>0.945626758912237</v>
      </c>
      <c r="AI9" s="2" t="n">
        <v>0.996986774758241</v>
      </c>
      <c r="AJ9" s="2" t="n">
        <v>0.996199311811674</v>
      </c>
      <c r="AK9" s="2" t="n">
        <v>0.999452619706351</v>
      </c>
      <c r="AL9" s="2" t="n">
        <v>0.994907252938018</v>
      </c>
      <c r="AM9" s="2" t="n">
        <v>0.965066003131195</v>
      </c>
      <c r="AN9" s="2" t="n">
        <v>0.991995534895343</v>
      </c>
      <c r="AO9" s="2" t="n">
        <v>0.994884094017383</v>
      </c>
      <c r="AP9" s="2" t="n">
        <v>0.989288422830091</v>
      </c>
      <c r="AQ9" s="2" t="n">
        <v>0.993390625454703</v>
      </c>
      <c r="AR9" s="2" t="n">
        <v>0.971966199267079</v>
      </c>
      <c r="AS9" s="2" t="n">
        <v>0.988334752637257</v>
      </c>
      <c r="AT9" s="2" t="n">
        <v>0.99877990824819</v>
      </c>
      <c r="AU9" s="2" t="n">
        <v>0.997714930368454</v>
      </c>
      <c r="AV9" s="2" t="n">
        <v>0.973715158866065</v>
      </c>
      <c r="AW9" s="2" t="n">
        <v>0.977301089965517</v>
      </c>
      <c r="AX9" s="2" t="n">
        <v>0.782265090785011</v>
      </c>
      <c r="AY9" s="2" t="n">
        <v>0.909863293386988</v>
      </c>
      <c r="AZ9" s="2" t="n">
        <v>0.702713809057183</v>
      </c>
      <c r="BA9" s="2" t="n">
        <v>0.955268036932723</v>
      </c>
      <c r="BB9" s="2" t="n">
        <v>0.605324864112126</v>
      </c>
      <c r="BC9" s="2" t="n">
        <v>0.707963549913812</v>
      </c>
      <c r="BD9" s="2" t="n">
        <v>0.876959109042901</v>
      </c>
      <c r="BE9" s="2" t="n">
        <v>0.981709543470913</v>
      </c>
      <c r="BF9" s="2" t="n">
        <v>0.958367884274517</v>
      </c>
      <c r="BG9" s="2" t="n">
        <v>0.983077913536991</v>
      </c>
      <c r="BH9" s="2" t="n">
        <v>0.943504925282656</v>
      </c>
    </row>
    <row r="10" customFormat="false" ht="12" hidden="false" customHeight="false" outlineLevel="0" collapsed="false">
      <c r="A10" s="0" t="s">
        <v>65</v>
      </c>
      <c r="B10" s="2" t="n">
        <v>0.986943161761505</v>
      </c>
      <c r="C10" s="2" t="n">
        <v>0.992990605276145</v>
      </c>
      <c r="D10" s="2" t="n">
        <v>0.995069692978555</v>
      </c>
      <c r="E10" s="2" t="n">
        <v>0.999733470059666</v>
      </c>
      <c r="F10" s="2" t="n">
        <v>0.999322349009069</v>
      </c>
      <c r="G10" s="2" t="n">
        <v>0.988305920082536</v>
      </c>
      <c r="H10" s="2" t="n">
        <v>0.878927729829809</v>
      </c>
      <c r="I10" s="2" t="n">
        <v>0.994087210056452</v>
      </c>
      <c r="J10" s="2" t="n">
        <v>0.998419045850699</v>
      </c>
      <c r="K10" s="2" t="n">
        <v>0.99999219721228</v>
      </c>
      <c r="L10" s="2" t="n">
        <v>0.999992956187492</v>
      </c>
      <c r="M10" s="2" t="n">
        <v>0.834199735715003</v>
      </c>
      <c r="N10" s="2" t="n">
        <v>0.999999889788988</v>
      </c>
      <c r="O10" s="2" t="n">
        <v>0.999541534916686</v>
      </c>
      <c r="P10" s="2" t="n">
        <v>0.987065155083842</v>
      </c>
      <c r="Q10" s="2" t="n">
        <v>0.996634773328538</v>
      </c>
      <c r="R10" s="2" t="n">
        <v>0.999956803212199</v>
      </c>
      <c r="S10" s="2" t="n">
        <v>0.999999354942538</v>
      </c>
      <c r="T10" s="2" t="n">
        <v>0.998355785083506</v>
      </c>
      <c r="U10" s="2" t="n">
        <v>0.9994688471404</v>
      </c>
      <c r="V10" s="2" t="n">
        <v>0.996732140787136</v>
      </c>
      <c r="W10" s="2" t="n">
        <v>0.998455498134024</v>
      </c>
      <c r="X10" s="2" t="n">
        <v>0.99968431932241</v>
      </c>
      <c r="Y10" s="2" t="n">
        <v>0.999888087418697</v>
      </c>
      <c r="Z10" s="2" t="n">
        <v>0.999845364743693</v>
      </c>
      <c r="AA10" s="2" t="n">
        <v>0.998624011022328</v>
      </c>
      <c r="AB10" s="2" t="n">
        <v>0.989201215882068</v>
      </c>
      <c r="AC10" s="2" t="n">
        <v>0.948095204929949</v>
      </c>
      <c r="AD10" s="2" t="n">
        <v>0.991197608398948</v>
      </c>
      <c r="AE10" s="2" t="n">
        <v>0.958964843783389</v>
      </c>
      <c r="AF10" s="2" t="n">
        <v>0.939737990467789</v>
      </c>
      <c r="AG10" s="2" t="n">
        <v>0.96580324740597</v>
      </c>
      <c r="AH10" s="2" t="n">
        <v>0.945626758912237</v>
      </c>
      <c r="AI10" s="2" t="n">
        <v>0.996986774758241</v>
      </c>
      <c r="AJ10" s="2" t="n">
        <v>0.996199311811674</v>
      </c>
      <c r="AK10" s="2" t="n">
        <v>0.999452619706351</v>
      </c>
      <c r="AL10" s="2" t="n">
        <v>0.994907252938018</v>
      </c>
      <c r="AM10" s="2" t="n">
        <v>0.965066003131195</v>
      </c>
      <c r="AN10" s="2" t="n">
        <v>0.991995534895343</v>
      </c>
      <c r="AO10" s="2" t="n">
        <v>0.994884094017383</v>
      </c>
      <c r="AP10" s="2" t="n">
        <v>0.989288422830091</v>
      </c>
      <c r="AQ10" s="2" t="n">
        <v>0.993390625454703</v>
      </c>
      <c r="AR10" s="2" t="n">
        <v>0.971966199267079</v>
      </c>
      <c r="AS10" s="2" t="n">
        <v>0.999373970622282</v>
      </c>
      <c r="AT10" s="2" t="n">
        <v>0.99877990824819</v>
      </c>
      <c r="AU10" s="2" t="n">
        <v>0.997714930368454</v>
      </c>
      <c r="AV10" s="2" t="n">
        <v>0.997120625314574</v>
      </c>
      <c r="AW10" s="2" t="n">
        <v>0.999678096609086</v>
      </c>
      <c r="AX10" s="2" t="n">
        <v>0.958204593838473</v>
      </c>
      <c r="AY10" s="2" t="n">
        <v>0.788851229695433</v>
      </c>
      <c r="AZ10" s="2" t="n">
        <v>0.689339255991668</v>
      </c>
      <c r="BA10" s="2" t="n">
        <v>0.999245615938857</v>
      </c>
      <c r="BB10" s="2" t="n">
        <v>0.999987500693219</v>
      </c>
      <c r="BC10" s="2" t="n">
        <v>0.707963549913812</v>
      </c>
      <c r="BD10" s="2" t="n">
        <v>0.510532466739398</v>
      </c>
      <c r="BE10" s="2" t="n">
        <v>0.981709543470913</v>
      </c>
      <c r="BF10" s="2" t="n">
        <v>0.819030557812063</v>
      </c>
      <c r="BG10" s="2" t="n">
        <v>0.637897744793146</v>
      </c>
      <c r="BH10" s="2" t="n">
        <v>0.534791413937523</v>
      </c>
    </row>
    <row r="11" customFormat="false" ht="12" hidden="false" customHeight="false" outlineLevel="0" collapsed="false">
      <c r="A11" s="0" t="s">
        <v>66</v>
      </c>
      <c r="B11" s="2" t="n">
        <v>0.926668717138796</v>
      </c>
      <c r="C11" s="2" t="n">
        <v>0.448947100563563</v>
      </c>
      <c r="D11" s="2" t="n">
        <v>0.640140113422643</v>
      </c>
      <c r="E11" s="2" t="n">
        <v>0.849338101857018</v>
      </c>
      <c r="F11" s="2" t="n">
        <v>0.904735022646541</v>
      </c>
      <c r="G11" s="2" t="n">
        <v>0.999919756491397</v>
      </c>
      <c r="H11" s="2" t="n">
        <v>0.535165895593815</v>
      </c>
      <c r="I11" s="2" t="n">
        <v>0.240758957114996</v>
      </c>
      <c r="J11" s="2" t="n">
        <v>0.0345205372003537</v>
      </c>
      <c r="K11" s="2" t="n">
        <v>0.0264902440843826</v>
      </c>
      <c r="L11" s="2" t="n">
        <v>0.0360384194421916</v>
      </c>
      <c r="M11" s="2" t="n">
        <v>0.105041852626911</v>
      </c>
      <c r="N11" s="2" t="n">
        <v>0.0625863580705636</v>
      </c>
      <c r="O11" s="2" t="n">
        <v>0.104906775480266</v>
      </c>
      <c r="P11" s="2" t="n">
        <v>0.0994231697073308</v>
      </c>
      <c r="Q11" s="2" t="n">
        <v>0.123680753175825</v>
      </c>
      <c r="R11" s="2" t="n">
        <v>0.0531080612872596</v>
      </c>
      <c r="S11" s="2" t="n">
        <v>0.0418541256222817</v>
      </c>
      <c r="T11" s="2" t="n">
        <v>0.163894914506375</v>
      </c>
      <c r="U11" s="2" t="n">
        <v>0.17743592142788</v>
      </c>
      <c r="V11" s="2" t="n">
        <v>0.996732140787136</v>
      </c>
      <c r="W11" s="2" t="n">
        <v>0.998455498134024</v>
      </c>
      <c r="X11" s="2" t="n">
        <v>0.99968431932241</v>
      </c>
      <c r="Y11" s="2" t="n">
        <v>0.0774428585185747</v>
      </c>
      <c r="Z11" s="2" t="n">
        <v>0.0940586989008075</v>
      </c>
      <c r="AA11" s="2" t="n">
        <v>0.182283367376437</v>
      </c>
      <c r="AB11" s="2" t="n">
        <v>0.995026765147455</v>
      </c>
      <c r="AC11" s="2" t="n">
        <v>0.961649584001072</v>
      </c>
      <c r="AD11" s="2" t="n">
        <v>0.991197608398948</v>
      </c>
      <c r="AE11" s="2" t="n">
        <v>0.974274942550314</v>
      </c>
      <c r="AF11" s="2" t="n">
        <v>0.939737990467789</v>
      </c>
      <c r="AG11" s="2" t="n">
        <v>0.96580324740597</v>
      </c>
      <c r="AH11" s="2" t="n">
        <v>0.945626758912237</v>
      </c>
      <c r="AI11" s="2" t="n">
        <v>0.996986774758241</v>
      </c>
      <c r="AJ11" s="2" t="n">
        <v>0.996199311811674</v>
      </c>
      <c r="AK11" s="2" t="n">
        <v>0.999452619706351</v>
      </c>
      <c r="AL11" s="2" t="n">
        <v>0.994907252938018</v>
      </c>
      <c r="AM11" s="2" t="n">
        <v>0.999090106920473</v>
      </c>
      <c r="AN11" s="2" t="n">
        <v>0.991995534895343</v>
      </c>
      <c r="AO11" s="2" t="n">
        <v>0.994884094017383</v>
      </c>
      <c r="AP11" s="2" t="n">
        <v>0.989288422830091</v>
      </c>
      <c r="AQ11" s="2" t="n">
        <v>0.993390625454703</v>
      </c>
      <c r="AR11" s="2" t="n">
        <v>0.971966199267079</v>
      </c>
      <c r="AS11" s="2" t="n">
        <v>0.999373970622282</v>
      </c>
      <c r="AT11" s="2" t="n">
        <v>0.99877990824819</v>
      </c>
      <c r="AU11" s="2" t="n">
        <v>0.997714930368454</v>
      </c>
      <c r="AV11" s="2" t="n">
        <v>0.997120625314574</v>
      </c>
      <c r="AW11" s="2" t="n">
        <v>0.999678096609086</v>
      </c>
      <c r="AX11" s="2" t="n">
        <v>0.99872811116103</v>
      </c>
      <c r="AY11" s="2" t="n">
        <v>0.998888143511499</v>
      </c>
      <c r="AZ11" s="2" t="n">
        <v>0.999648996854796</v>
      </c>
      <c r="BA11" s="2" t="n">
        <v>0.999245615938857</v>
      </c>
      <c r="BB11" s="2" t="n">
        <v>0.999987500693219</v>
      </c>
      <c r="BC11" s="2" t="n">
        <v>0.999940752098378</v>
      </c>
      <c r="BD11" s="2" t="n">
        <v>0.997733154374742</v>
      </c>
      <c r="BE11" s="2" t="n">
        <v>0.981709543470913</v>
      </c>
      <c r="BF11" s="2" t="n">
        <v>0.958367884274517</v>
      </c>
      <c r="BG11" s="2" t="n">
        <v>0.983077913536991</v>
      </c>
      <c r="BH11" s="2" t="n">
        <v>0.943504925282656</v>
      </c>
    </row>
    <row r="12" customFormat="false" ht="12" hidden="false" customHeight="false" outlineLevel="0" collapsed="false">
      <c r="A12" s="0" t="s">
        <v>67</v>
      </c>
      <c r="B12" s="2" t="n">
        <v>0.986943161761505</v>
      </c>
      <c r="C12" s="2" t="n">
        <v>0.155575048627966</v>
      </c>
      <c r="D12" s="2" t="n">
        <v>0.021499514642245</v>
      </c>
      <c r="E12" s="2" t="n">
        <v>0.0554748819679857</v>
      </c>
      <c r="F12" s="2" t="n">
        <v>0.0984181630687588</v>
      </c>
      <c r="G12" s="2" t="n">
        <v>0.0207637263658336</v>
      </c>
      <c r="H12" s="2" t="n">
        <v>0.0117025152367283</v>
      </c>
      <c r="I12" s="2" t="n">
        <v>0.869917903749471</v>
      </c>
      <c r="J12" s="2" t="n">
        <v>0.951377131631588</v>
      </c>
      <c r="K12" s="2" t="n">
        <v>0.302440260513958</v>
      </c>
      <c r="L12" s="2" t="n">
        <v>0.968776894740317</v>
      </c>
      <c r="M12" s="2" t="n">
        <v>0.381099665829734</v>
      </c>
      <c r="N12" s="2" t="n">
        <v>0.176066785432908</v>
      </c>
      <c r="O12" s="2" t="n">
        <v>0.231432454562214</v>
      </c>
      <c r="P12" s="2" t="n">
        <v>0.987065155083842</v>
      </c>
      <c r="Q12" s="2" t="n">
        <v>0.996634773328538</v>
      </c>
      <c r="R12" s="2" t="n">
        <v>0.999956803212199</v>
      </c>
      <c r="S12" s="2" t="n">
        <v>0.999999354942538</v>
      </c>
      <c r="T12" s="2" t="n">
        <v>0.998355785083506</v>
      </c>
      <c r="U12" s="2" t="n">
        <v>0.9994688471404</v>
      </c>
      <c r="V12" s="2" t="n">
        <v>0.996732140787136</v>
      </c>
      <c r="W12" s="2" t="n">
        <v>0.998455498134024</v>
      </c>
      <c r="X12" s="2" t="n">
        <v>0.99968431932241</v>
      </c>
      <c r="Y12" s="2" t="n">
        <v>0.999888087418697</v>
      </c>
      <c r="Z12" s="2" t="n">
        <v>0.999845364743693</v>
      </c>
      <c r="AA12" s="2" t="n">
        <v>0.998624011022328</v>
      </c>
      <c r="AB12" s="2" t="n">
        <v>0.989201215882068</v>
      </c>
      <c r="AC12" s="2" t="n">
        <v>0.948095204929949</v>
      </c>
      <c r="AD12" s="2" t="n">
        <v>0.991197608398948</v>
      </c>
      <c r="AE12" s="2" t="n">
        <v>0.958964843783389</v>
      </c>
      <c r="AF12" s="2" t="n">
        <v>0.939737990467789</v>
      </c>
      <c r="AG12" s="2" t="n">
        <v>0.96580324740597</v>
      </c>
      <c r="AH12" s="2" t="n">
        <v>0.945626758912237</v>
      </c>
      <c r="AI12" s="2" t="n">
        <v>0.996986774758241</v>
      </c>
      <c r="AJ12" s="2" t="n">
        <v>0.996199311811674</v>
      </c>
      <c r="AK12" s="2" t="n">
        <v>0.999452619706351</v>
      </c>
      <c r="AL12" s="2" t="n">
        <v>0.994907252938018</v>
      </c>
      <c r="AM12" s="2" t="n">
        <v>0.965066003131195</v>
      </c>
      <c r="AN12" s="2" t="n">
        <v>0.991995534895343</v>
      </c>
      <c r="AO12" s="2" t="n">
        <v>0.994884094017383</v>
      </c>
      <c r="AP12" s="2" t="n">
        <v>0.989288422830091</v>
      </c>
      <c r="AQ12" s="2" t="n">
        <v>0.993390625454703</v>
      </c>
      <c r="AR12" s="2" t="n">
        <v>0.971966199267079</v>
      </c>
      <c r="AS12" s="2" t="n">
        <v>0.999373970622282</v>
      </c>
      <c r="AT12" s="2" t="n">
        <v>0.99877990824819</v>
      </c>
      <c r="AU12" s="2" t="n">
        <v>0.997714930368454</v>
      </c>
      <c r="AV12" s="2" t="n">
        <v>0.997120625314574</v>
      </c>
      <c r="AW12" s="2" t="n">
        <v>0.999678096609086</v>
      </c>
      <c r="AX12" s="2" t="n">
        <v>0.958204593838473</v>
      </c>
      <c r="AY12" s="2" t="n">
        <v>0.998888143511499</v>
      </c>
      <c r="AZ12" s="2" t="n">
        <v>0.999648996854796</v>
      </c>
      <c r="BA12" s="2" t="n">
        <v>0.999245615938857</v>
      </c>
      <c r="BB12" s="2" t="n">
        <v>0.999987500693219</v>
      </c>
      <c r="BC12" s="2" t="n">
        <v>0.999940752098378</v>
      </c>
      <c r="BD12" s="2" t="n">
        <v>0.997733154374742</v>
      </c>
      <c r="BE12" s="2" t="n">
        <v>0.981709543470913</v>
      </c>
      <c r="BF12" s="2" t="n">
        <v>0.958367884274517</v>
      </c>
      <c r="BG12" s="2" t="n">
        <v>0.93400952908297</v>
      </c>
      <c r="BH12" s="2" t="n">
        <v>0.788279507110043</v>
      </c>
    </row>
    <row r="13" customFormat="false" ht="12" hidden="false" customHeight="false" outlineLevel="0" collapsed="false">
      <c r="A13" s="0" t="s">
        <v>68</v>
      </c>
      <c r="B13" s="2" t="n">
        <v>0.986943161761505</v>
      </c>
      <c r="C13" s="2" t="n">
        <v>0.992990605276145</v>
      </c>
      <c r="D13" s="2" t="n">
        <v>0.995069692978555</v>
      </c>
      <c r="E13" s="2" t="n">
        <v>0.999733470059666</v>
      </c>
      <c r="F13" s="2" t="n">
        <v>0.999322349009069</v>
      </c>
      <c r="G13" s="2" t="n">
        <v>0.999919756491397</v>
      </c>
      <c r="H13" s="2" t="n">
        <v>0.999874674282498</v>
      </c>
      <c r="I13" s="2" t="n">
        <v>0.888299446964998</v>
      </c>
      <c r="J13" s="2" t="n">
        <v>0.998419045850699</v>
      </c>
      <c r="K13" s="2" t="n">
        <v>0.99999219721228</v>
      </c>
      <c r="L13" s="2" t="n">
        <v>0.999992956187492</v>
      </c>
      <c r="M13" s="2" t="n">
        <v>0.9999060249522</v>
      </c>
      <c r="N13" s="2" t="n">
        <v>0.999999889788988</v>
      </c>
      <c r="O13" s="2" t="n">
        <v>0.999541534916686</v>
      </c>
      <c r="P13" s="2" t="n">
        <v>0.987065155083842</v>
      </c>
      <c r="Q13" s="2" t="n">
        <v>0.996634773328538</v>
      </c>
      <c r="R13" s="2" t="n">
        <v>0.999956803212199</v>
      </c>
      <c r="S13" s="2" t="n">
        <v>0.999999354942538</v>
      </c>
      <c r="T13" s="2" t="n">
        <v>0.998355785083506</v>
      </c>
      <c r="U13" s="2" t="n">
        <v>0.9994688471404</v>
      </c>
      <c r="V13" s="2" t="n">
        <v>0.996732140787136</v>
      </c>
      <c r="W13" s="2" t="n">
        <v>0.998455498134024</v>
      </c>
      <c r="X13" s="2" t="n">
        <v>0.99968431932241</v>
      </c>
      <c r="Y13" s="2" t="n">
        <v>0.999888087418697</v>
      </c>
      <c r="Z13" s="2" t="n">
        <v>0.999845364743693</v>
      </c>
      <c r="AA13" s="2" t="n">
        <v>0.998624011022328</v>
      </c>
      <c r="AB13" s="2" t="n">
        <v>0.989201215882068</v>
      </c>
      <c r="AC13" s="2" t="n">
        <v>0.948095204929949</v>
      </c>
      <c r="AD13" s="2" t="n">
        <v>0.991197608398948</v>
      </c>
      <c r="AE13" s="2" t="n">
        <v>0.958964843783389</v>
      </c>
      <c r="AF13" s="2" t="n">
        <v>0.939737990467789</v>
      </c>
      <c r="AG13" s="2" t="n">
        <v>0.96580324740597</v>
      </c>
      <c r="AH13" s="2" t="n">
        <v>0.945626758912237</v>
      </c>
      <c r="AI13" s="2" t="n">
        <v>0.996986774758241</v>
      </c>
      <c r="AJ13" s="2" t="n">
        <v>0.996199311811674</v>
      </c>
      <c r="AK13" s="2" t="n">
        <v>0.999452619706351</v>
      </c>
      <c r="AL13" s="2" t="n">
        <v>0.994907252938018</v>
      </c>
      <c r="AM13" s="2" t="n">
        <v>0.965066003131195</v>
      </c>
      <c r="AN13" s="2" t="n">
        <v>0.991995534895343</v>
      </c>
      <c r="AO13" s="2" t="n">
        <v>0.994884094017383</v>
      </c>
      <c r="AP13" s="2" t="n">
        <v>0.989288422830091</v>
      </c>
      <c r="AQ13" s="2" t="n">
        <v>0.993390625454703</v>
      </c>
      <c r="AR13" s="2" t="n">
        <v>0.971966199267079</v>
      </c>
      <c r="AS13" s="2" t="n">
        <v>0.988334752637257</v>
      </c>
      <c r="AT13" s="2" t="n">
        <v>0.99877990824819</v>
      </c>
      <c r="AU13" s="2" t="n">
        <v>0.997714930368454</v>
      </c>
      <c r="AV13" s="2" t="n">
        <v>0.653914036543999</v>
      </c>
      <c r="AW13" s="2" t="n">
        <v>0.665565118368074</v>
      </c>
      <c r="AX13" s="2" t="n">
        <v>0.463717623973652</v>
      </c>
      <c r="AY13" s="2" t="n">
        <v>0.674703389705983</v>
      </c>
      <c r="AZ13" s="2" t="n">
        <v>0.968586356571669</v>
      </c>
      <c r="BA13" s="2" t="n">
        <v>0.902163437721009</v>
      </c>
      <c r="BB13" s="2" t="n">
        <v>0.605324864112126</v>
      </c>
      <c r="BC13" s="2" t="n">
        <v>0.961462372281645</v>
      </c>
      <c r="BD13" s="2" t="n">
        <v>0.817664037371378</v>
      </c>
      <c r="BE13" s="2" t="n">
        <v>0.521037944348362</v>
      </c>
      <c r="BF13" s="2" t="n">
        <v>0.658656162456282</v>
      </c>
      <c r="BG13" s="2" t="n">
        <v>0.498818423813849</v>
      </c>
      <c r="BH13" s="2" t="n">
        <v>0.534791413937523</v>
      </c>
    </row>
    <row r="14" customFormat="false" ht="12" hidden="false" customHeight="false" outlineLevel="0" collapsed="false">
      <c r="A14" s="0" t="s">
        <v>69</v>
      </c>
      <c r="B14" s="2" t="n">
        <v>0.986943161761505</v>
      </c>
      <c r="C14" s="2" t="n">
        <v>0.992990605276145</v>
      </c>
      <c r="D14" s="2" t="n">
        <v>0.995069692978555</v>
      </c>
      <c r="E14" s="2" t="n">
        <v>0.999733470059666</v>
      </c>
      <c r="F14" s="2" t="n">
        <v>0.999322349009069</v>
      </c>
      <c r="G14" s="2" t="n">
        <v>0.999919756491397</v>
      </c>
      <c r="H14" s="2" t="n">
        <v>0.999874674282498</v>
      </c>
      <c r="I14" s="2" t="n">
        <v>0.994087210056452</v>
      </c>
      <c r="J14" s="2" t="n">
        <v>0.998419045850699</v>
      </c>
      <c r="K14" s="2" t="n">
        <v>0.99999219721228</v>
      </c>
      <c r="L14" s="2" t="n">
        <v>0.999992956187492</v>
      </c>
      <c r="M14" s="2" t="n">
        <v>0.9999060249522</v>
      </c>
      <c r="N14" s="2" t="n">
        <v>0.999999889788988</v>
      </c>
      <c r="O14" s="2" t="n">
        <v>0.999541534916686</v>
      </c>
      <c r="P14" s="2" t="n">
        <v>0.987065155083842</v>
      </c>
      <c r="Q14" s="2" t="n">
        <v>0.996634773328538</v>
      </c>
      <c r="R14" s="2" t="n">
        <v>0.999956803212199</v>
      </c>
      <c r="S14" s="2" t="n">
        <v>0.999999354942538</v>
      </c>
      <c r="T14" s="2" t="n">
        <v>0.998355785083506</v>
      </c>
      <c r="U14" s="2" t="n">
        <v>0.9994688471404</v>
      </c>
      <c r="V14" s="2" t="n">
        <v>0.996732140787136</v>
      </c>
      <c r="W14" s="2" t="n">
        <v>0.998455498134024</v>
      </c>
      <c r="X14" s="2" t="n">
        <v>0.99968431932241</v>
      </c>
      <c r="Y14" s="2" t="n">
        <v>0.999888087418697</v>
      </c>
      <c r="Z14" s="2" t="n">
        <v>0.999845364743693</v>
      </c>
      <c r="AA14" s="2" t="n">
        <v>0.998624011022328</v>
      </c>
      <c r="AB14" s="2" t="n">
        <v>0.989201215882068</v>
      </c>
      <c r="AC14" s="2" t="n">
        <v>0.948095204929949</v>
      </c>
      <c r="AD14" s="2" t="n">
        <v>0.991197608398948</v>
      </c>
      <c r="AE14" s="2" t="n">
        <v>0.958964843783389</v>
      </c>
      <c r="AF14" s="2" t="n">
        <v>0.939737990467789</v>
      </c>
      <c r="AG14" s="2" t="n">
        <v>0.96580324740597</v>
      </c>
      <c r="AH14" s="2" t="n">
        <v>0.945626758912237</v>
      </c>
      <c r="AI14" s="2" t="n">
        <v>0.996986774758241</v>
      </c>
      <c r="AJ14" s="2" t="n">
        <v>0.996199311811674</v>
      </c>
      <c r="AK14" s="2" t="n">
        <v>0.999452619706351</v>
      </c>
      <c r="AL14" s="2" t="n">
        <v>0.994907252938018</v>
      </c>
      <c r="AM14" s="2" t="n">
        <v>0.965066003131195</v>
      </c>
      <c r="AN14" s="2" t="n">
        <v>0.991995534895343</v>
      </c>
      <c r="AO14" s="2" t="n">
        <v>0.994884094017383</v>
      </c>
      <c r="AP14" s="2" t="n">
        <v>0.989288422830091</v>
      </c>
      <c r="AQ14" s="2" t="n">
        <v>0.993390625454703</v>
      </c>
      <c r="AR14" s="2" t="n">
        <v>0.971966199267079</v>
      </c>
      <c r="AS14" s="2" t="n">
        <v>0.495474872598247</v>
      </c>
      <c r="AT14" s="2" t="n">
        <v>0.647938758782173</v>
      </c>
      <c r="AU14" s="2" t="n">
        <v>0.933587777130344</v>
      </c>
      <c r="AV14" s="2" t="n">
        <v>0.464101690593621</v>
      </c>
      <c r="AW14" s="2" t="n">
        <v>0.434150403135252</v>
      </c>
      <c r="AX14" s="2" t="n">
        <v>0.476141438043266</v>
      </c>
      <c r="AY14" s="2" t="n">
        <v>0.674703389705983</v>
      </c>
      <c r="AZ14" s="2" t="n">
        <v>0.689339255991668</v>
      </c>
      <c r="BA14" s="2" t="n">
        <v>0.840264282669192</v>
      </c>
      <c r="BB14" s="2" t="n">
        <v>0.928290706461874</v>
      </c>
      <c r="BC14" s="2" t="n">
        <v>0.743448846923605</v>
      </c>
      <c r="BD14" s="2" t="n">
        <v>0.296632106813498</v>
      </c>
      <c r="BE14" s="2" t="n">
        <v>0.294407338867025</v>
      </c>
      <c r="BF14" s="2" t="n">
        <v>0.382698889010323</v>
      </c>
      <c r="BG14" s="2" t="n">
        <v>0.183487557121098</v>
      </c>
      <c r="BH14" s="2" t="n">
        <v>0.534791413937523</v>
      </c>
    </row>
    <row r="15" customFormat="false" ht="12" hidden="false" customHeight="false" outlineLevel="0" collapsed="false">
      <c r="A15" s="0" t="s">
        <v>70</v>
      </c>
      <c r="B15" s="2" t="n">
        <v>0.986943161761505</v>
      </c>
      <c r="C15" s="2" t="n">
        <v>0.992990605276145</v>
      </c>
      <c r="D15" s="2" t="n">
        <v>0.995069692978555</v>
      </c>
      <c r="E15" s="2" t="n">
        <v>0.999733470059666</v>
      </c>
      <c r="F15" s="2" t="n">
        <v>0.999322349009069</v>
      </c>
      <c r="G15" s="2" t="n">
        <v>0.999919756491397</v>
      </c>
      <c r="H15" s="2" t="n">
        <v>0.999874674282498</v>
      </c>
      <c r="I15" s="2" t="n">
        <v>0.994087210056452</v>
      </c>
      <c r="J15" s="2" t="n">
        <v>0.998419045850699</v>
      </c>
      <c r="K15" s="2" t="n">
        <v>0.99999219721228</v>
      </c>
      <c r="L15" s="2" t="n">
        <v>0.999992956187492</v>
      </c>
      <c r="M15" s="2" t="n">
        <v>0.9999060249522</v>
      </c>
      <c r="N15" s="2" t="n">
        <v>0.999999889788988</v>
      </c>
      <c r="O15" s="2" t="n">
        <v>0.999541534916686</v>
      </c>
      <c r="P15" s="2" t="n">
        <v>0.987065155083842</v>
      </c>
      <c r="Q15" s="2" t="n">
        <v>0.996634773328538</v>
      </c>
      <c r="R15" s="2" t="n">
        <v>0.999956803212199</v>
      </c>
      <c r="S15" s="2" t="n">
        <v>0.999999354942538</v>
      </c>
      <c r="T15" s="2" t="n">
        <v>0.998355785083506</v>
      </c>
      <c r="U15" s="2" t="n">
        <v>0.9994688471404</v>
      </c>
      <c r="V15" s="2" t="n">
        <v>0.996732140787136</v>
      </c>
      <c r="W15" s="2" t="n">
        <v>0.998455498134024</v>
      </c>
      <c r="X15" s="2" t="n">
        <v>0.99968431932241</v>
      </c>
      <c r="Y15" s="2" t="n">
        <v>0.999888087418697</v>
      </c>
      <c r="Z15" s="2" t="n">
        <v>0.999845364743693</v>
      </c>
      <c r="AA15" s="2" t="n">
        <v>0.998624011022328</v>
      </c>
      <c r="AB15" s="2" t="n">
        <v>0.995026765147455</v>
      </c>
      <c r="AC15" s="2" t="n">
        <v>0.961649584001072</v>
      </c>
      <c r="AD15" s="2" t="n">
        <v>0.991197608398948</v>
      </c>
      <c r="AE15" s="2" t="n">
        <v>0.974274942550314</v>
      </c>
      <c r="AF15" s="2" t="n">
        <v>0.939737990467789</v>
      </c>
      <c r="AG15" s="2" t="n">
        <v>0.989207384509869</v>
      </c>
      <c r="AH15" s="2" t="n">
        <v>0.945626758912237</v>
      </c>
      <c r="AI15" s="2" t="n">
        <v>0.996986774758241</v>
      </c>
      <c r="AJ15" s="2" t="n">
        <v>0.996199311811674</v>
      </c>
      <c r="AK15" s="2" t="n">
        <v>0.999452619706351</v>
      </c>
      <c r="AL15" s="2" t="n">
        <v>0.994907252938018</v>
      </c>
      <c r="AM15" s="2" t="n">
        <v>0.965066003131195</v>
      </c>
      <c r="AN15" s="2" t="n">
        <v>0.991995534895343</v>
      </c>
      <c r="AO15" s="2" t="n">
        <v>0.994884094017383</v>
      </c>
      <c r="AP15" s="2" t="n">
        <v>0.989288422830091</v>
      </c>
      <c r="AQ15" s="2" t="n">
        <v>0.993390625454703</v>
      </c>
      <c r="AR15" s="2" t="n">
        <v>0.971966199267079</v>
      </c>
      <c r="AS15" s="2" t="n">
        <v>0.999373970622282</v>
      </c>
      <c r="AT15" s="2" t="n">
        <v>0.99877990824819</v>
      </c>
      <c r="AU15" s="2" t="n">
        <v>0.997714930368454</v>
      </c>
      <c r="AV15" s="2" t="n">
        <v>0.997120625314574</v>
      </c>
      <c r="AW15" s="2" t="n">
        <v>0.999678096609086</v>
      </c>
      <c r="AX15" s="2" t="n">
        <v>0.365051685134898</v>
      </c>
      <c r="AY15" s="2" t="n">
        <v>0.674703389705983</v>
      </c>
      <c r="AZ15" s="2" t="n">
        <v>0.689339255991668</v>
      </c>
      <c r="BA15" s="2" t="n">
        <v>0.955268036932723</v>
      </c>
      <c r="BB15" s="2" t="n">
        <v>0.452243856482805</v>
      </c>
      <c r="BC15" s="2" t="n">
        <v>0.397344094441776</v>
      </c>
      <c r="BD15" s="2" t="n">
        <v>0.229139980653356</v>
      </c>
      <c r="BE15" s="2" t="n">
        <v>0.56035462924198</v>
      </c>
      <c r="BF15" s="2" t="n">
        <v>0.382698889010323</v>
      </c>
      <c r="BG15" s="2" t="n">
        <v>0.93400952908297</v>
      </c>
      <c r="BH15" s="2" t="n">
        <v>0.534791413937523</v>
      </c>
    </row>
    <row r="16" customFormat="false" ht="12" hidden="false" customHeight="false" outlineLevel="0" collapsed="false">
      <c r="A16" s="0" t="s">
        <v>71</v>
      </c>
      <c r="B16" s="2" t="n">
        <v>0.325485852871557</v>
      </c>
      <c r="C16" s="2" t="n">
        <v>0.00897954749948479</v>
      </c>
      <c r="D16" s="2" t="n">
        <v>0.0198813842697651</v>
      </c>
      <c r="E16" s="2" t="n">
        <v>0.00850601960772168</v>
      </c>
      <c r="F16" s="2" t="n">
        <v>0.00927446720926637</v>
      </c>
      <c r="G16" s="2" t="n">
        <v>0.00676445137089161</v>
      </c>
      <c r="H16" s="2" t="n">
        <v>0.0343801774000552</v>
      </c>
      <c r="I16" s="2" t="n">
        <v>0.0934636986915221</v>
      </c>
      <c r="J16" s="2" t="n">
        <v>0.0130850514109043</v>
      </c>
      <c r="K16" s="2" t="n">
        <v>0.000827166676554285</v>
      </c>
      <c r="L16" s="2" t="n">
        <v>0.000839765435248833</v>
      </c>
      <c r="M16" s="2" t="n">
        <v>0.00437741231738114</v>
      </c>
      <c r="N16" s="2" t="n">
        <v>0.0004033364336447</v>
      </c>
      <c r="O16" s="2" t="n">
        <v>0.107084621301344</v>
      </c>
      <c r="P16" s="2" t="n">
        <v>0.0872230599602736</v>
      </c>
      <c r="Q16" s="2" t="n">
        <v>0.00732452964160532</v>
      </c>
      <c r="R16" s="2" t="n">
        <v>0.0198545167184515</v>
      </c>
      <c r="S16" s="2" t="n">
        <v>0.0378391886314796</v>
      </c>
      <c r="T16" s="2" t="n">
        <v>0.0436708160732935</v>
      </c>
      <c r="U16" s="2" t="n">
        <v>0.148939373029048</v>
      </c>
      <c r="V16" s="2" t="n">
        <v>0.244730515888854</v>
      </c>
      <c r="W16" s="2" t="n">
        <v>0.998455498134024</v>
      </c>
      <c r="X16" s="2" t="n">
        <v>0.99968431932241</v>
      </c>
      <c r="Y16" s="2" t="n">
        <v>0.0871044475984573</v>
      </c>
      <c r="Z16" s="2" t="n">
        <v>0.0743204545665706</v>
      </c>
      <c r="AA16" s="2" t="n">
        <v>0.182283367376437</v>
      </c>
      <c r="AB16" s="2" t="n">
        <v>0.995026765147455</v>
      </c>
      <c r="AC16" s="2" t="n">
        <v>0.961649584001072</v>
      </c>
      <c r="AD16" s="2" t="n">
        <v>0.991197608398948</v>
      </c>
      <c r="AE16" s="2" t="n">
        <v>0.974274942550314</v>
      </c>
      <c r="AF16" s="2" t="n">
        <v>0.939737990467789</v>
      </c>
      <c r="AG16" s="2" t="n">
        <v>0.96580324740597</v>
      </c>
      <c r="AH16" s="2" t="n">
        <v>0.945626758912237</v>
      </c>
      <c r="AI16" s="2" t="n">
        <v>0.996986774758241</v>
      </c>
      <c r="AJ16" s="2" t="n">
        <v>0.996199311811674</v>
      </c>
      <c r="AK16" s="2" t="n">
        <v>0.999452619706351</v>
      </c>
      <c r="AL16" s="2" t="n">
        <v>0.994907252938018</v>
      </c>
      <c r="AM16" s="2" t="n">
        <v>0.965066003131195</v>
      </c>
      <c r="AN16" s="2" t="n">
        <v>0.991995534895343</v>
      </c>
      <c r="AO16" s="2" t="n">
        <v>0.994884094017383</v>
      </c>
      <c r="AP16" s="2" t="n">
        <v>0.989288422830091</v>
      </c>
      <c r="AQ16" s="2" t="n">
        <v>0.993390625454703</v>
      </c>
      <c r="AR16" s="2" t="n">
        <v>0.971966199267079</v>
      </c>
      <c r="AS16" s="2" t="n">
        <v>0.999373970622282</v>
      </c>
      <c r="AT16" s="2" t="n">
        <v>0.99877990824819</v>
      </c>
      <c r="AU16" s="2" t="n">
        <v>0.997714930368454</v>
      </c>
      <c r="AV16" s="2" t="n">
        <v>0.532476788475811</v>
      </c>
      <c r="AW16" s="2" t="n">
        <v>0.351639869514387</v>
      </c>
      <c r="AX16" s="2" t="n">
        <v>0.389652367398958</v>
      </c>
      <c r="AY16" s="2" t="n">
        <v>0.580352960799047</v>
      </c>
      <c r="AZ16" s="2" t="n">
        <v>0.689339255991668</v>
      </c>
      <c r="BA16" s="2" t="n">
        <v>0.840264282669192</v>
      </c>
      <c r="BB16" s="2" t="n">
        <v>0.08443738026388</v>
      </c>
      <c r="BC16" s="2" t="n">
        <v>0.355183143936298</v>
      </c>
      <c r="BD16" s="2" t="n">
        <v>0.206738839357553</v>
      </c>
      <c r="BE16" s="2" t="n">
        <v>0.56035462924198</v>
      </c>
      <c r="BF16" s="2" t="n">
        <v>0.323302889792413</v>
      </c>
      <c r="BG16" s="2" t="n">
        <v>0.507511802769047</v>
      </c>
      <c r="BH16" s="2" t="n">
        <v>0.538492407261669</v>
      </c>
    </row>
    <row r="17" customFormat="false" ht="12" hidden="false" customHeight="false" outlineLevel="0" collapsed="false">
      <c r="A17" s="0" t="s">
        <v>72</v>
      </c>
      <c r="B17" s="2" t="n">
        <v>0.926668717138796</v>
      </c>
      <c r="C17" s="2" t="n">
        <v>0.992990605276145</v>
      </c>
      <c r="D17" s="2" t="n">
        <v>0.507142404397418</v>
      </c>
      <c r="E17" s="2" t="n">
        <v>0.309398071892645</v>
      </c>
      <c r="F17" s="2" t="n">
        <v>0.35975946958879</v>
      </c>
      <c r="G17" s="2" t="n">
        <v>0.999919756491397</v>
      </c>
      <c r="H17" s="2" t="n">
        <v>0.878927729829809</v>
      </c>
      <c r="I17" s="2" t="n">
        <v>0.642010727511164</v>
      </c>
      <c r="J17" s="2" t="n">
        <v>0.998419045850699</v>
      </c>
      <c r="K17" s="2" t="n">
        <v>0.834033275843832</v>
      </c>
      <c r="L17" s="2" t="n">
        <v>0.999992956187492</v>
      </c>
      <c r="M17" s="2" t="n">
        <v>0.834199735715003</v>
      </c>
      <c r="N17" s="2" t="n">
        <v>0.990474143027737</v>
      </c>
      <c r="O17" s="2" t="n">
        <v>0.999541534916686</v>
      </c>
      <c r="P17" s="2" t="n">
        <v>0.987065155083842</v>
      </c>
      <c r="Q17" s="2" t="n">
        <v>0.996634773328538</v>
      </c>
      <c r="R17" s="2" t="n">
        <v>0.999956803212199</v>
      </c>
      <c r="S17" s="2" t="n">
        <v>0.999999354942538</v>
      </c>
      <c r="T17" s="2" t="n">
        <v>0.998355785083506</v>
      </c>
      <c r="U17" s="2" t="n">
        <v>0.9994688471404</v>
      </c>
      <c r="V17" s="2" t="n">
        <v>0.996732140787136</v>
      </c>
      <c r="W17" s="2" t="n">
        <v>0.998455498134024</v>
      </c>
      <c r="X17" s="2" t="n">
        <v>0.99968431932241</v>
      </c>
      <c r="Y17" s="2" t="n">
        <v>0.999888087418697</v>
      </c>
      <c r="Z17" s="2" t="n">
        <v>0.999845364743693</v>
      </c>
      <c r="AA17" s="2" t="n">
        <v>0.998624011022328</v>
      </c>
      <c r="AB17" s="2" t="n">
        <v>0.995026765147455</v>
      </c>
      <c r="AC17" s="2" t="n">
        <v>0.961649584001072</v>
      </c>
      <c r="AD17" s="2" t="n">
        <v>0.991197608398948</v>
      </c>
      <c r="AE17" s="2" t="n">
        <v>0.974274942550314</v>
      </c>
      <c r="AF17" s="2" t="n">
        <v>0.976982221036356</v>
      </c>
      <c r="AG17" s="2" t="n">
        <v>0.989207384509869</v>
      </c>
      <c r="AH17" s="2" t="n">
        <v>0.981626992622914</v>
      </c>
      <c r="AI17" s="2" t="n">
        <v>0.996986774758241</v>
      </c>
      <c r="AJ17" s="2" t="n">
        <v>0.996199311811674</v>
      </c>
      <c r="AK17" s="2" t="n">
        <v>0.999452619706351</v>
      </c>
      <c r="AL17" s="2" t="n">
        <v>0.994907252938018</v>
      </c>
      <c r="AM17" s="2" t="n">
        <v>0.999090106920473</v>
      </c>
      <c r="AN17" s="2" t="n">
        <v>0.991995534895343</v>
      </c>
      <c r="AO17" s="2" t="n">
        <v>0.994884094017383</v>
      </c>
      <c r="AP17" s="2" t="n">
        <v>0.989288422830091</v>
      </c>
      <c r="AQ17" s="2" t="n">
        <v>0.993390625454703</v>
      </c>
      <c r="AR17" s="2" t="n">
        <v>0.971966199267079</v>
      </c>
      <c r="AS17" s="2" t="n">
        <v>0.999373970622282</v>
      </c>
      <c r="AT17" s="2" t="n">
        <v>0.99877990824819</v>
      </c>
      <c r="AU17" s="2" t="n">
        <v>0.997714930368454</v>
      </c>
      <c r="AV17" s="2" t="n">
        <v>0.997120625314574</v>
      </c>
      <c r="AW17" s="2" t="n">
        <v>0.999678096609086</v>
      </c>
      <c r="AX17" s="2" t="n">
        <v>0.98037755629264</v>
      </c>
      <c r="AY17" s="2" t="n">
        <v>0.998888143511499</v>
      </c>
      <c r="AZ17" s="2" t="n">
        <v>0.999648996854796</v>
      </c>
      <c r="BA17" s="2" t="n">
        <v>0.999245615938857</v>
      </c>
      <c r="BB17" s="2" t="n">
        <v>0.999987500693219</v>
      </c>
      <c r="BC17" s="2" t="n">
        <v>0.999940752098378</v>
      </c>
      <c r="BD17" s="2" t="n">
        <v>0.997733154374742</v>
      </c>
      <c r="BE17" s="2" t="n">
        <v>0.981709543470913</v>
      </c>
      <c r="BF17" s="2" t="n">
        <v>0.958367884274517</v>
      </c>
      <c r="BG17" s="2" t="n">
        <v>0.983077913536991</v>
      </c>
      <c r="BH17" s="2" t="n">
        <v>0.957792787695722</v>
      </c>
    </row>
    <row r="18" customFormat="false" ht="12" hidden="false" customHeight="false" outlineLevel="0" collapsed="false">
      <c r="A18" s="0" t="s">
        <v>73</v>
      </c>
      <c r="B18" s="2" t="n">
        <v>0.986943161761505</v>
      </c>
      <c r="C18" s="2" t="n">
        <v>0.992990605276145</v>
      </c>
      <c r="D18" s="2" t="n">
        <v>0.995069692978555</v>
      </c>
      <c r="E18" s="2" t="n">
        <v>0.999733470059666</v>
      </c>
      <c r="F18" s="2" t="n">
        <v>0.999322349009069</v>
      </c>
      <c r="G18" s="2" t="n">
        <v>0.999919756491397</v>
      </c>
      <c r="H18" s="2" t="n">
        <v>0.999874674282498</v>
      </c>
      <c r="I18" s="2" t="n">
        <v>0.240758957114996</v>
      </c>
      <c r="J18" s="2" t="n">
        <v>0.951377131631588</v>
      </c>
      <c r="K18" s="2" t="n">
        <v>0.834033275843832</v>
      </c>
      <c r="L18" s="2" t="n">
        <v>0.999992956187492</v>
      </c>
      <c r="M18" s="2" t="n">
        <v>0.9999060249522</v>
      </c>
      <c r="N18" s="2" t="n">
        <v>0.990474143027737</v>
      </c>
      <c r="O18" s="2" t="n">
        <v>0.999541534916686</v>
      </c>
      <c r="P18" s="2" t="n">
        <v>0.987065155083842</v>
      </c>
      <c r="Q18" s="2" t="n">
        <v>0.996634773328538</v>
      </c>
      <c r="R18" s="2" t="n">
        <v>0.999956803212199</v>
      </c>
      <c r="S18" s="2" t="n">
        <v>0.999999354942538</v>
      </c>
      <c r="T18" s="2" t="n">
        <v>0.998355785083506</v>
      </c>
      <c r="U18" s="2" t="n">
        <v>0.9994688471404</v>
      </c>
      <c r="V18" s="2" t="n">
        <v>0.996732140787136</v>
      </c>
      <c r="W18" s="2" t="n">
        <v>0.998455498134024</v>
      </c>
      <c r="X18" s="2" t="n">
        <v>0.99968431932241</v>
      </c>
      <c r="Y18" s="2" t="n">
        <v>0.999888087418697</v>
      </c>
      <c r="Z18" s="2" t="n">
        <v>0.999845364743693</v>
      </c>
      <c r="AA18" s="2" t="n">
        <v>0.998624011022328</v>
      </c>
      <c r="AB18" s="2" t="n">
        <v>0.989201215882068</v>
      </c>
      <c r="AC18" s="2" t="n">
        <v>0.948095204929949</v>
      </c>
      <c r="AD18" s="2" t="n">
        <v>0.991197608398948</v>
      </c>
      <c r="AE18" s="2" t="n">
        <v>0.958964843783389</v>
      </c>
      <c r="AF18" s="2" t="n">
        <v>0.939737990467789</v>
      </c>
      <c r="AG18" s="2" t="n">
        <v>0.96580324740597</v>
      </c>
      <c r="AH18" s="2" t="n">
        <v>0.945626758912237</v>
      </c>
      <c r="AI18" s="2" t="n">
        <v>0.996986774758241</v>
      </c>
      <c r="AJ18" s="2" t="n">
        <v>0.996199311811674</v>
      </c>
      <c r="AK18" s="2" t="n">
        <v>0.999452619706351</v>
      </c>
      <c r="AL18" s="2" t="n">
        <v>0.994907252938018</v>
      </c>
      <c r="AM18" s="2" t="n">
        <v>0.965066003131195</v>
      </c>
      <c r="AN18" s="2" t="n">
        <v>0.991995534895343</v>
      </c>
      <c r="AO18" s="2" t="n">
        <v>0.994884094017383</v>
      </c>
      <c r="AP18" s="2" t="n">
        <v>0.989288422830091</v>
      </c>
      <c r="AQ18" s="2" t="n">
        <v>0.993390625454703</v>
      </c>
      <c r="AR18" s="2" t="n">
        <v>0.971966199267079</v>
      </c>
      <c r="AS18" s="2" t="n">
        <v>0.263491490768118</v>
      </c>
      <c r="AT18" s="2" t="n">
        <v>0.52282976810631</v>
      </c>
      <c r="AU18" s="2" t="n">
        <v>0.582809827235795</v>
      </c>
      <c r="AV18" s="2" t="n">
        <v>0.464101690593621</v>
      </c>
      <c r="AW18" s="2" t="n">
        <v>0.604393017693007</v>
      </c>
      <c r="AX18" s="2" t="n">
        <v>0.69791880670906</v>
      </c>
      <c r="AY18" s="2" t="n">
        <v>0.674703389705983</v>
      </c>
      <c r="AZ18" s="2" t="n">
        <v>0.689339255991668</v>
      </c>
      <c r="BA18" s="2" t="n">
        <v>0.955268036932723</v>
      </c>
      <c r="BB18" s="2" t="n">
        <v>0.533938255941111</v>
      </c>
      <c r="BC18" s="2" t="n">
        <v>0.397344094441776</v>
      </c>
      <c r="BD18" s="2" t="n">
        <v>0.241854154081899</v>
      </c>
      <c r="BE18" s="2" t="n">
        <v>0.294407338867025</v>
      </c>
      <c r="BF18" s="2" t="n">
        <v>0.316324060584592</v>
      </c>
      <c r="BG18" s="2" t="n">
        <v>0.183888815516917</v>
      </c>
      <c r="BH18" s="2" t="n">
        <v>0.534791413937523</v>
      </c>
    </row>
    <row r="19" customFormat="false" ht="12" hidden="false" customHeight="false" outlineLevel="0" collapsed="false">
      <c r="A19" s="0" t="s">
        <v>74</v>
      </c>
      <c r="B19" s="2" t="n">
        <v>0.986943161761505</v>
      </c>
      <c r="C19" s="2" t="n">
        <v>0.992990605276145</v>
      </c>
      <c r="D19" s="2" t="n">
        <v>0.995069692978555</v>
      </c>
      <c r="E19" s="2" t="n">
        <v>0.999733470059666</v>
      </c>
      <c r="F19" s="2" t="n">
        <v>0.999322349009069</v>
      </c>
      <c r="G19" s="2" t="n">
        <v>0.999919756491397</v>
      </c>
      <c r="H19" s="2" t="n">
        <v>0.999874674282498</v>
      </c>
      <c r="I19" s="2" t="n">
        <v>0.869917903749471</v>
      </c>
      <c r="J19" s="2" t="n">
        <v>0.998419045850699</v>
      </c>
      <c r="K19" s="2" t="n">
        <v>0.99999219721228</v>
      </c>
      <c r="L19" s="2" t="n">
        <v>0.999992956187492</v>
      </c>
      <c r="M19" s="2" t="n">
        <v>0.9999060249522</v>
      </c>
      <c r="N19" s="2" t="n">
        <v>0.999999889788988</v>
      </c>
      <c r="O19" s="2" t="n">
        <v>0.999541534916686</v>
      </c>
      <c r="P19" s="2" t="n">
        <v>0.987065155083842</v>
      </c>
      <c r="Q19" s="2" t="n">
        <v>0.996634773328538</v>
      </c>
      <c r="R19" s="2" t="n">
        <v>0.999956803212199</v>
      </c>
      <c r="S19" s="2" t="n">
        <v>0.999999354942538</v>
      </c>
      <c r="T19" s="2" t="n">
        <v>0.998355785083506</v>
      </c>
      <c r="U19" s="2" t="n">
        <v>0.9994688471404</v>
      </c>
      <c r="V19" s="2" t="n">
        <v>0.996732140787136</v>
      </c>
      <c r="W19" s="2" t="n">
        <v>0.998455498134024</v>
      </c>
      <c r="X19" s="2" t="n">
        <v>0.99968431932241</v>
      </c>
      <c r="Y19" s="2" t="n">
        <v>0.999888087418697</v>
      </c>
      <c r="Z19" s="2" t="n">
        <v>0.999845364743693</v>
      </c>
      <c r="AA19" s="2" t="n">
        <v>0.998624011022328</v>
      </c>
      <c r="AB19" s="2" t="n">
        <v>0.989201215882068</v>
      </c>
      <c r="AC19" s="2" t="n">
        <v>0.961649584001072</v>
      </c>
      <c r="AD19" s="2" t="n">
        <v>0.991197608398948</v>
      </c>
      <c r="AE19" s="2" t="n">
        <v>0.958964843783389</v>
      </c>
      <c r="AF19" s="2" t="n">
        <v>0.939737990467789</v>
      </c>
      <c r="AG19" s="2" t="n">
        <v>0.96580324740597</v>
      </c>
      <c r="AH19" s="2" t="n">
        <v>0.945626758912237</v>
      </c>
      <c r="AI19" s="2" t="n">
        <v>0.996986774758241</v>
      </c>
      <c r="AJ19" s="2" t="n">
        <v>0.996199311811674</v>
      </c>
      <c r="AK19" s="2" t="n">
        <v>0.999452619706351</v>
      </c>
      <c r="AL19" s="2" t="n">
        <v>0.994907252938018</v>
      </c>
      <c r="AM19" s="2" t="n">
        <v>0.965066003131195</v>
      </c>
      <c r="AN19" s="2" t="n">
        <v>0.991995534895343</v>
      </c>
      <c r="AO19" s="2" t="n">
        <v>0.994884094017383</v>
      </c>
      <c r="AP19" s="2" t="n">
        <v>0.989288422830091</v>
      </c>
      <c r="AQ19" s="2" t="n">
        <v>0.993390625454703</v>
      </c>
      <c r="AR19" s="2" t="n">
        <v>0.971966199267079</v>
      </c>
      <c r="AS19" s="2" t="n">
        <v>0.988334752637257</v>
      </c>
      <c r="AT19" s="2" t="n">
        <v>0.99877990824819</v>
      </c>
      <c r="AU19" s="2" t="n">
        <v>0.997714930368454</v>
      </c>
      <c r="AV19" s="2" t="n">
        <v>0.492666312328938</v>
      </c>
      <c r="AW19" s="2" t="n">
        <v>0.604393017693007</v>
      </c>
      <c r="AX19" s="2" t="n">
        <v>0.443357196709819</v>
      </c>
      <c r="AY19" s="2" t="n">
        <v>0.840460995711044</v>
      </c>
      <c r="AZ19" s="2" t="n">
        <v>0.689339255991668</v>
      </c>
      <c r="BA19" s="2" t="n">
        <v>0.955268036932723</v>
      </c>
      <c r="BB19" s="2" t="n">
        <v>0.452243856482805</v>
      </c>
      <c r="BC19" s="2" t="n">
        <v>0.355183143936298</v>
      </c>
      <c r="BD19" s="2" t="n">
        <v>0.206738839357553</v>
      </c>
      <c r="BE19" s="2" t="n">
        <v>0.706808086359478</v>
      </c>
      <c r="BF19" s="2" t="n">
        <v>0.323302889792413</v>
      </c>
      <c r="BG19" s="2" t="n">
        <v>0.183487557121098</v>
      </c>
      <c r="BH19" s="2" t="n">
        <v>0.534791413937523</v>
      </c>
    </row>
    <row r="20" customFormat="false" ht="12" hidden="false" customHeight="false" outlineLevel="0" collapsed="false">
      <c r="A20" s="0" t="s">
        <v>75</v>
      </c>
      <c r="B20" s="2" t="n">
        <v>0.986943161761505</v>
      </c>
      <c r="C20" s="2" t="n">
        <v>0.992990605276145</v>
      </c>
      <c r="D20" s="2" t="n">
        <v>0.995069692978555</v>
      </c>
      <c r="E20" s="2" t="n">
        <v>0.999733470059666</v>
      </c>
      <c r="F20" s="2" t="n">
        <v>0.999322349009069</v>
      </c>
      <c r="G20" s="2" t="n">
        <v>0.999919756491397</v>
      </c>
      <c r="H20" s="2" t="n">
        <v>0.999874674282498</v>
      </c>
      <c r="I20" s="2" t="n">
        <v>0.994087210056452</v>
      </c>
      <c r="J20" s="2" t="n">
        <v>0.998419045850699</v>
      </c>
      <c r="K20" s="2" t="n">
        <v>0.99999219721228</v>
      </c>
      <c r="L20" s="2" t="n">
        <v>0.999992956187492</v>
      </c>
      <c r="M20" s="2" t="n">
        <v>0.9999060249522</v>
      </c>
      <c r="N20" s="2" t="n">
        <v>0.999999889788988</v>
      </c>
      <c r="O20" s="2" t="n">
        <v>0.999541534916686</v>
      </c>
      <c r="P20" s="2" t="n">
        <v>0.987065155083842</v>
      </c>
      <c r="Q20" s="2" t="n">
        <v>0.996634773328538</v>
      </c>
      <c r="R20" s="2" t="n">
        <v>0.999956803212199</v>
      </c>
      <c r="S20" s="2" t="n">
        <v>0.999999354942538</v>
      </c>
      <c r="T20" s="2" t="n">
        <v>0.998355785083506</v>
      </c>
      <c r="U20" s="2" t="n">
        <v>0.9994688471404</v>
      </c>
      <c r="V20" s="2" t="n">
        <v>0.996732140787136</v>
      </c>
      <c r="W20" s="2" t="n">
        <v>0.998455498134024</v>
      </c>
      <c r="X20" s="2" t="n">
        <v>0.99968431932241</v>
      </c>
      <c r="Y20" s="2" t="n">
        <v>0.999888087418697</v>
      </c>
      <c r="Z20" s="2" t="n">
        <v>0.999845364743693</v>
      </c>
      <c r="AA20" s="2" t="n">
        <v>0.998624011022328</v>
      </c>
      <c r="AB20" s="2" t="n">
        <v>0.989201215882068</v>
      </c>
      <c r="AC20" s="2" t="n">
        <v>0.584915057714323</v>
      </c>
      <c r="AD20" s="2" t="n">
        <v>0.554036872529191</v>
      </c>
      <c r="AE20" s="2" t="n">
        <v>0.958964843783389</v>
      </c>
      <c r="AF20" s="2" t="n">
        <v>0.939737990467789</v>
      </c>
      <c r="AG20" s="2" t="n">
        <v>0.96580324740597</v>
      </c>
      <c r="AH20" s="2" t="n">
        <v>0.945626758912237</v>
      </c>
      <c r="AI20" s="2" t="n">
        <v>0.00108639210543379</v>
      </c>
      <c r="AJ20" s="2" t="n">
        <v>8.28070845103464E-006</v>
      </c>
      <c r="AK20" s="2" t="n">
        <v>1.09775589336299E-005</v>
      </c>
      <c r="AL20" s="2" t="n">
        <v>6.77342563855842E-006</v>
      </c>
      <c r="AM20" s="2" t="n">
        <v>0.000528182912038934</v>
      </c>
      <c r="AN20" s="2" t="n">
        <v>0.0104991576153001</v>
      </c>
      <c r="AO20" s="2" t="n">
        <v>0.00258898399286007</v>
      </c>
      <c r="AP20" s="2" t="n">
        <v>0.000955993146302093</v>
      </c>
      <c r="AQ20" s="2" t="n">
        <v>8.42034152668361E-005</v>
      </c>
      <c r="AR20" s="2" t="n">
        <v>0.00544811228546508</v>
      </c>
      <c r="AS20" s="2" t="n">
        <v>0.263491490768118</v>
      </c>
      <c r="AT20" s="2" t="n">
        <v>0.52282976810631</v>
      </c>
      <c r="AU20" s="2" t="n">
        <v>0.719038520566084</v>
      </c>
      <c r="AV20" s="2" t="n">
        <v>0.446362000333172</v>
      </c>
      <c r="AW20" s="2" t="n">
        <v>0.127445327745765</v>
      </c>
      <c r="AX20" s="2" t="n">
        <v>0.463717623973652</v>
      </c>
      <c r="AY20" s="2" t="n">
        <v>0.580352960799047</v>
      </c>
      <c r="AZ20" s="2" t="n">
        <v>0.689339255991668</v>
      </c>
      <c r="BA20" s="2" t="n">
        <v>0.134749953873559</v>
      </c>
      <c r="BB20" s="2" t="n">
        <v>0.605324864112126</v>
      </c>
      <c r="BC20" s="2" t="n">
        <v>0.707963549913812</v>
      </c>
      <c r="BD20" s="2" t="n">
        <v>0.817664037371378</v>
      </c>
      <c r="BE20" s="2" t="n">
        <v>0.096413743456489</v>
      </c>
      <c r="BF20" s="2" t="n">
        <v>0.238062368274479</v>
      </c>
      <c r="BG20" s="2" t="n">
        <v>0.183487557121098</v>
      </c>
      <c r="BH20" s="2" t="n">
        <v>0.534791413937523</v>
      </c>
    </row>
    <row r="21" customFormat="false" ht="12" hidden="false" customHeight="false" outlineLevel="0" collapsed="false">
      <c r="A21" s="0" t="s">
        <v>76</v>
      </c>
      <c r="B21" s="2" t="n">
        <v>0.986943161761505</v>
      </c>
      <c r="C21" s="2" t="n">
        <v>0.992990605276145</v>
      </c>
      <c r="D21" s="2" t="n">
        <v>0.995069692978555</v>
      </c>
      <c r="E21" s="2" t="n">
        <v>0.999733470059666</v>
      </c>
      <c r="F21" s="2" t="n">
        <v>0.999322349009069</v>
      </c>
      <c r="G21" s="2" t="n">
        <v>0.999919756491397</v>
      </c>
      <c r="H21" s="2" t="n">
        <v>0.999874674282498</v>
      </c>
      <c r="I21" s="2" t="n">
        <v>0.994087210056452</v>
      </c>
      <c r="J21" s="2" t="n">
        <v>0.998419045850699</v>
      </c>
      <c r="K21" s="2" t="n">
        <v>0.99999219721228</v>
      </c>
      <c r="L21" s="2" t="n">
        <v>0.999992956187492</v>
      </c>
      <c r="M21" s="2" t="n">
        <v>0.9999060249522</v>
      </c>
      <c r="N21" s="2" t="n">
        <v>0.999999889788988</v>
      </c>
      <c r="O21" s="2" t="n">
        <v>0.999541534916686</v>
      </c>
      <c r="P21" s="2" t="n">
        <v>0.992377765210414</v>
      </c>
      <c r="Q21" s="2" t="n">
        <v>0.996634773328538</v>
      </c>
      <c r="R21" s="2" t="n">
        <v>0.999956803212199</v>
      </c>
      <c r="S21" s="2" t="n">
        <v>0.999999354942538</v>
      </c>
      <c r="T21" s="2" t="n">
        <v>0.998355785083506</v>
      </c>
      <c r="U21" s="2" t="n">
        <v>0.9994688471404</v>
      </c>
      <c r="V21" s="2" t="n">
        <v>0.996732140787136</v>
      </c>
      <c r="W21" s="2" t="n">
        <v>0.998455498134024</v>
      </c>
      <c r="X21" s="2" t="n">
        <v>0.99968431932241</v>
      </c>
      <c r="Y21" s="2" t="n">
        <v>0.999888087418697</v>
      </c>
      <c r="Z21" s="2" t="n">
        <v>0.999845364743693</v>
      </c>
      <c r="AA21" s="2" t="n">
        <v>0.998624011022328</v>
      </c>
      <c r="AB21" s="2" t="n">
        <v>0.995026765147455</v>
      </c>
      <c r="AC21" s="2" t="n">
        <v>0.961649584001072</v>
      </c>
      <c r="AD21" s="2" t="n">
        <v>0.991197608398948</v>
      </c>
      <c r="AE21" s="2" t="n">
        <v>0.974274942550314</v>
      </c>
      <c r="AF21" s="2" t="n">
        <v>0.939737990467789</v>
      </c>
      <c r="AG21" s="2" t="n">
        <v>0.96580324740597</v>
      </c>
      <c r="AH21" s="2" t="n">
        <v>0.945626758912237</v>
      </c>
      <c r="AI21" s="2" t="n">
        <v>0.996986774758241</v>
      </c>
      <c r="AJ21" s="2" t="n">
        <v>0.996199311811674</v>
      </c>
      <c r="AK21" s="2" t="n">
        <v>0.999452619706351</v>
      </c>
      <c r="AL21" s="2" t="n">
        <v>0.994907252938018</v>
      </c>
      <c r="AM21" s="2" t="n">
        <v>0.965066003131195</v>
      </c>
      <c r="AN21" s="2" t="n">
        <v>0.991995534895343</v>
      </c>
      <c r="AO21" s="2" t="n">
        <v>0.994884094017383</v>
      </c>
      <c r="AP21" s="2" t="n">
        <v>0.989288422830091</v>
      </c>
      <c r="AQ21" s="2" t="n">
        <v>0.993390625454703</v>
      </c>
      <c r="AR21" s="2" t="n">
        <v>0.971966199267079</v>
      </c>
      <c r="AS21" s="2" t="n">
        <v>0.988334752637257</v>
      </c>
      <c r="AT21" s="2" t="n">
        <v>0.99877990824819</v>
      </c>
      <c r="AU21" s="2" t="n">
        <v>0.997714930368454</v>
      </c>
      <c r="AV21" s="2" t="n">
        <v>0.532476788475811</v>
      </c>
      <c r="AW21" s="2" t="n">
        <v>0.216158449250035</v>
      </c>
      <c r="AX21" s="2" t="n">
        <v>0.111937040992114</v>
      </c>
      <c r="AY21" s="2" t="n">
        <v>0.159434203936637</v>
      </c>
      <c r="AZ21" s="2" t="n">
        <v>0.561888542192807</v>
      </c>
      <c r="BA21" s="2" t="n">
        <v>0.349098245118075</v>
      </c>
      <c r="BB21" s="2" t="n">
        <v>0.289530002644739</v>
      </c>
      <c r="BC21" s="2" t="n">
        <v>0.119700071242424</v>
      </c>
      <c r="BD21" s="2" t="n">
        <v>0.206738839357553</v>
      </c>
      <c r="BE21" s="2" t="n">
        <v>0.409939868579965</v>
      </c>
      <c r="BF21" s="2" t="n">
        <v>0.323302889792413</v>
      </c>
      <c r="BG21" s="2" t="n">
        <v>0.842260405252449</v>
      </c>
      <c r="BH21" s="2" t="n">
        <v>0.534791413937523</v>
      </c>
    </row>
    <row r="22" customFormat="false" ht="12" hidden="false" customHeight="false" outlineLevel="0" collapsed="false">
      <c r="A22" s="0" t="s">
        <v>77</v>
      </c>
      <c r="B22" s="2" t="n">
        <v>0.986943161761505</v>
      </c>
      <c r="C22" s="2" t="n">
        <v>0.992990605276145</v>
      </c>
      <c r="D22" s="2" t="n">
        <v>0.995069692978555</v>
      </c>
      <c r="E22" s="2" t="n">
        <v>0.999733470059666</v>
      </c>
      <c r="F22" s="2" t="n">
        <v>0.904735022646541</v>
      </c>
      <c r="G22" s="2" t="n">
        <v>0.999919756491397</v>
      </c>
      <c r="H22" s="2" t="n">
        <v>0.535165895593815</v>
      </c>
      <c r="I22" s="2" t="n">
        <v>0.981959011902649</v>
      </c>
      <c r="J22" s="2" t="n">
        <v>0.998419045850699</v>
      </c>
      <c r="K22" s="2" t="n">
        <v>0.99999219721228</v>
      </c>
      <c r="L22" s="2" t="n">
        <v>0.999992956187492</v>
      </c>
      <c r="M22" s="2" t="n">
        <v>0.9999060249522</v>
      </c>
      <c r="N22" s="2" t="n">
        <v>0.999999889788988</v>
      </c>
      <c r="O22" s="2" t="n">
        <v>0.999541534916686</v>
      </c>
      <c r="P22" s="2" t="n">
        <v>0.987065155083842</v>
      </c>
      <c r="Q22" s="2" t="n">
        <v>0.996634773328538</v>
      </c>
      <c r="R22" s="2" t="n">
        <v>0.999956803212199</v>
      </c>
      <c r="S22" s="2" t="n">
        <v>0.999999354942538</v>
      </c>
      <c r="T22" s="2" t="n">
        <v>0.998355785083506</v>
      </c>
      <c r="U22" s="2" t="n">
        <v>0.9994688471404</v>
      </c>
      <c r="V22" s="2" t="n">
        <v>0.996732140787136</v>
      </c>
      <c r="W22" s="2" t="n">
        <v>0.998455498134024</v>
      </c>
      <c r="X22" s="2" t="n">
        <v>0.99968431932241</v>
      </c>
      <c r="Y22" s="2" t="n">
        <v>0.999888087418697</v>
      </c>
      <c r="Z22" s="2" t="n">
        <v>0.999845364743693</v>
      </c>
      <c r="AA22" s="2" t="n">
        <v>0.998624011022328</v>
      </c>
      <c r="AB22" s="2" t="n">
        <v>0.989201215882068</v>
      </c>
      <c r="AC22" s="2" t="n">
        <v>0.961649584001072</v>
      </c>
      <c r="AD22" s="2" t="n">
        <v>0.991197608398948</v>
      </c>
      <c r="AE22" s="2" t="n">
        <v>0.974274942550314</v>
      </c>
      <c r="AF22" s="2" t="n">
        <v>0.939737990467789</v>
      </c>
      <c r="AG22" s="2" t="n">
        <v>0.96580324740597</v>
      </c>
      <c r="AH22" s="2" t="n">
        <v>0.945626758912237</v>
      </c>
      <c r="AI22" s="2" t="n">
        <v>0.996986774758241</v>
      </c>
      <c r="AJ22" s="2" t="n">
        <v>0.996199311811674</v>
      </c>
      <c r="AK22" s="2" t="n">
        <v>0.999452619706351</v>
      </c>
      <c r="AL22" s="2" t="n">
        <v>0.994907252938018</v>
      </c>
      <c r="AM22" s="2" t="n">
        <v>0.965066003131195</v>
      </c>
      <c r="AN22" s="2" t="n">
        <v>0.991995534895343</v>
      </c>
      <c r="AO22" s="2" t="n">
        <v>0.994884094017383</v>
      </c>
      <c r="AP22" s="2" t="n">
        <v>0.989288422830091</v>
      </c>
      <c r="AQ22" s="2" t="n">
        <v>0.993390625454703</v>
      </c>
      <c r="AR22" s="2" t="n">
        <v>0.971966199267079</v>
      </c>
      <c r="AS22" s="2" t="n">
        <v>0.988334752637257</v>
      </c>
      <c r="AT22" s="2" t="n">
        <v>0.99877990824819</v>
      </c>
      <c r="AU22" s="2" t="n">
        <v>0.997714930368454</v>
      </c>
      <c r="AV22" s="2" t="n">
        <v>0.997120625314574</v>
      </c>
      <c r="AW22" s="2" t="n">
        <v>0.788451963403408</v>
      </c>
      <c r="AX22" s="2" t="n">
        <v>0.476141438043266</v>
      </c>
      <c r="AY22" s="2" t="n">
        <v>0.674703389705983</v>
      </c>
      <c r="AZ22" s="2" t="n">
        <v>0.689339255991668</v>
      </c>
      <c r="BA22" s="2" t="n">
        <v>0.78760554500928</v>
      </c>
      <c r="BB22" s="2" t="n">
        <v>0.452243856482805</v>
      </c>
      <c r="BC22" s="2" t="n">
        <v>0.208240890640224</v>
      </c>
      <c r="BD22" s="2" t="n">
        <v>0.206738839357553</v>
      </c>
      <c r="BE22" s="2" t="n">
        <v>0.409939868579965</v>
      </c>
      <c r="BF22" s="2" t="n">
        <v>0.323302889792413</v>
      </c>
      <c r="BG22" s="2" t="n">
        <v>0.276013964565584</v>
      </c>
      <c r="BH22" s="2" t="n">
        <v>0.534791413937523</v>
      </c>
    </row>
    <row r="23" customFormat="false" ht="12" hidden="false" customHeight="false" outlineLevel="0" collapsed="false">
      <c r="A23" s="0" t="s">
        <v>78</v>
      </c>
      <c r="B23" s="2" t="n">
        <v>0.926668717138796</v>
      </c>
      <c r="C23" s="2" t="n">
        <v>0.992990605276145</v>
      </c>
      <c r="D23" s="2" t="n">
        <v>0.995069692978555</v>
      </c>
      <c r="E23" s="2" t="n">
        <v>0.999733470059666</v>
      </c>
      <c r="F23" s="2" t="n">
        <v>0.904735022646541</v>
      </c>
      <c r="G23" s="2" t="n">
        <v>0.999919756491397</v>
      </c>
      <c r="H23" s="2" t="n">
        <v>0.878927729829809</v>
      </c>
      <c r="I23" s="2" t="n">
        <v>0.589417543176113</v>
      </c>
      <c r="J23" s="2" t="n">
        <v>0.951377131631588</v>
      </c>
      <c r="K23" s="2" t="n">
        <v>0.834033275843832</v>
      </c>
      <c r="L23" s="2" t="n">
        <v>0.999992956187492</v>
      </c>
      <c r="M23" s="2" t="n">
        <v>0.9999060249522</v>
      </c>
      <c r="N23" s="2" t="n">
        <v>0.999999889788988</v>
      </c>
      <c r="O23" s="2" t="n">
        <v>0.999541534916686</v>
      </c>
      <c r="P23" s="2" t="n">
        <v>0.987065155083842</v>
      </c>
      <c r="Q23" s="2" t="n">
        <v>0.996634773328538</v>
      </c>
      <c r="R23" s="2" t="n">
        <v>0.999956803212199</v>
      </c>
      <c r="S23" s="2" t="n">
        <v>0.999999354942538</v>
      </c>
      <c r="T23" s="2" t="n">
        <v>0.998355785083506</v>
      </c>
      <c r="U23" s="2" t="n">
        <v>0.9994688471404</v>
      </c>
      <c r="V23" s="2" t="n">
        <v>0.996732140787136</v>
      </c>
      <c r="W23" s="2" t="n">
        <v>0.998455498134024</v>
      </c>
      <c r="X23" s="2" t="n">
        <v>0.99968431932241</v>
      </c>
      <c r="Y23" s="2" t="n">
        <v>0.999888087418697</v>
      </c>
      <c r="Z23" s="2" t="n">
        <v>0.999845364743693</v>
      </c>
      <c r="AA23" s="2" t="n">
        <v>0.998624011022328</v>
      </c>
      <c r="AB23" s="2" t="n">
        <v>0.989201215882068</v>
      </c>
      <c r="AC23" s="2" t="n">
        <v>0.467643219722205</v>
      </c>
      <c r="AD23" s="2" t="n">
        <v>0.554036872529191</v>
      </c>
      <c r="AE23" s="2" t="n">
        <v>0.756467062804844</v>
      </c>
      <c r="AF23" s="2" t="n">
        <v>0.939737990467789</v>
      </c>
      <c r="AG23" s="2" t="n">
        <v>0.96580324740597</v>
      </c>
      <c r="AH23" s="2" t="n">
        <v>0.945626758912237</v>
      </c>
      <c r="AI23" s="2" t="n">
        <v>0.996986774758241</v>
      </c>
      <c r="AJ23" s="2" t="n">
        <v>0.996199311811674</v>
      </c>
      <c r="AK23" s="2" t="n">
        <v>0.999452619706351</v>
      </c>
      <c r="AL23" s="2" t="n">
        <v>0.994907252938018</v>
      </c>
      <c r="AM23" s="2" t="n">
        <v>0.965066003131195</v>
      </c>
      <c r="AN23" s="2" t="n">
        <v>0.991995534895343</v>
      </c>
      <c r="AO23" s="2" t="n">
        <v>0.994884094017383</v>
      </c>
      <c r="AP23" s="2" t="n">
        <v>0.989288422830091</v>
      </c>
      <c r="AQ23" s="2" t="n">
        <v>0.993390625454703</v>
      </c>
      <c r="AR23" s="2" t="n">
        <v>0.971966199267079</v>
      </c>
      <c r="AS23" s="2" t="n">
        <v>0.988334752637257</v>
      </c>
      <c r="AT23" s="2" t="n">
        <v>0.99877990824819</v>
      </c>
      <c r="AU23" s="2" t="n">
        <v>0.997714930368454</v>
      </c>
      <c r="AV23" s="2" t="n">
        <v>0.532476788475811</v>
      </c>
      <c r="AW23" s="2" t="n">
        <v>0.999678096609086</v>
      </c>
      <c r="AX23" s="2" t="n">
        <v>0.568386997366824</v>
      </c>
      <c r="AY23" s="2" t="n">
        <v>0.998888143511499</v>
      </c>
      <c r="AZ23" s="2" t="n">
        <v>0.999648996854796</v>
      </c>
      <c r="BA23" s="2" t="n">
        <v>0.955268036932723</v>
      </c>
      <c r="BB23" s="2" t="n">
        <v>0.605324864112126</v>
      </c>
      <c r="BC23" s="2" t="n">
        <v>0.743448846923605</v>
      </c>
      <c r="BD23" s="2" t="n">
        <v>0.451215170755079</v>
      </c>
      <c r="BE23" s="2" t="n">
        <v>0.981709543470913</v>
      </c>
      <c r="BF23" s="2" t="n">
        <v>0.889693630295533</v>
      </c>
      <c r="BG23" s="2" t="n">
        <v>0.498818423813849</v>
      </c>
      <c r="BH23" s="2" t="n">
        <v>0.647959439757992</v>
      </c>
    </row>
    <row r="24" customFormat="false" ht="12" hidden="false" customHeight="false" outlineLevel="0" collapsed="false">
      <c r="A24" s="0" t="s">
        <v>79</v>
      </c>
      <c r="B24" s="2" t="n">
        <v>0.986943161761505</v>
      </c>
      <c r="C24" s="2" t="n">
        <v>0.992990605276145</v>
      </c>
      <c r="D24" s="2" t="n">
        <v>0.995069692978555</v>
      </c>
      <c r="E24" s="2" t="n">
        <v>0.999733470059666</v>
      </c>
      <c r="F24" s="2" t="n">
        <v>0.999322349009069</v>
      </c>
      <c r="G24" s="2" t="n">
        <v>0.999919756491397</v>
      </c>
      <c r="H24" s="2" t="n">
        <v>0.999874674282498</v>
      </c>
      <c r="I24" s="2" t="n">
        <v>0.981959011902649</v>
      </c>
      <c r="J24" s="2" t="n">
        <v>0.998419045850699</v>
      </c>
      <c r="K24" s="2" t="n">
        <v>0.99999219721228</v>
      </c>
      <c r="L24" s="2" t="n">
        <v>0.999992956187492</v>
      </c>
      <c r="M24" s="2" t="n">
        <v>0.9999060249522</v>
      </c>
      <c r="N24" s="2" t="n">
        <v>0.999999889788988</v>
      </c>
      <c r="O24" s="2" t="n">
        <v>0.999541534916686</v>
      </c>
      <c r="P24" s="2" t="n">
        <v>0.987065155083842</v>
      </c>
      <c r="Q24" s="2" t="n">
        <v>0.996634773328538</v>
      </c>
      <c r="R24" s="2" t="n">
        <v>0.999956803212199</v>
      </c>
      <c r="S24" s="2" t="n">
        <v>0.999999354942538</v>
      </c>
      <c r="T24" s="2" t="n">
        <v>0.998355785083506</v>
      </c>
      <c r="U24" s="2" t="n">
        <v>0.9994688471404</v>
      </c>
      <c r="V24" s="2" t="n">
        <v>0.996732140787136</v>
      </c>
      <c r="W24" s="2" t="n">
        <v>0.998455498134024</v>
      </c>
      <c r="X24" s="2" t="n">
        <v>0.99968431932241</v>
      </c>
      <c r="Y24" s="2" t="n">
        <v>0.999888087418697</v>
      </c>
      <c r="Z24" s="2" t="n">
        <v>0.999845364743693</v>
      </c>
      <c r="AA24" s="2" t="n">
        <v>0.998624011022328</v>
      </c>
      <c r="AB24" s="2" t="n">
        <v>0.989201215882068</v>
      </c>
      <c r="AC24" s="2" t="n">
        <v>0.948095204929949</v>
      </c>
      <c r="AD24" s="2" t="n">
        <v>0.991197608398948</v>
      </c>
      <c r="AE24" s="2" t="n">
        <v>0.958964843783389</v>
      </c>
      <c r="AF24" s="2" t="n">
        <v>0.939737990467789</v>
      </c>
      <c r="AG24" s="2" t="n">
        <v>0.96580324740597</v>
      </c>
      <c r="AH24" s="2" t="n">
        <v>0.945626758912237</v>
      </c>
      <c r="AI24" s="2" t="n">
        <v>0.996986774758241</v>
      </c>
      <c r="AJ24" s="2" t="n">
        <v>0.996199311811674</v>
      </c>
      <c r="AK24" s="2" t="n">
        <v>0.999452619706351</v>
      </c>
      <c r="AL24" s="2" t="n">
        <v>0.994907252938018</v>
      </c>
      <c r="AM24" s="2" t="n">
        <v>0.965066003131195</v>
      </c>
      <c r="AN24" s="2" t="n">
        <v>0.991995534895343</v>
      </c>
      <c r="AO24" s="2" t="n">
        <v>0.994884094017383</v>
      </c>
      <c r="AP24" s="2" t="n">
        <v>0.989288422830091</v>
      </c>
      <c r="AQ24" s="2" t="n">
        <v>0.993390625454703</v>
      </c>
      <c r="AR24" s="2" t="n">
        <v>0.971966199267079</v>
      </c>
      <c r="AS24" s="2" t="n">
        <v>0.999373970622282</v>
      </c>
      <c r="AT24" s="2" t="n">
        <v>0.99877990824819</v>
      </c>
      <c r="AU24" s="2" t="n">
        <v>0.997714930368454</v>
      </c>
      <c r="AV24" s="2" t="n">
        <v>0.997120625314574</v>
      </c>
      <c r="AW24" s="2" t="n">
        <v>0.999678096609086</v>
      </c>
      <c r="AX24" s="2" t="n">
        <v>0.958204593838473</v>
      </c>
      <c r="AY24" s="2" t="n">
        <v>0.998888143511499</v>
      </c>
      <c r="AZ24" s="2" t="n">
        <v>0.999648996854796</v>
      </c>
      <c r="BA24" s="2" t="n">
        <v>0.999245615938857</v>
      </c>
      <c r="BB24" s="2" t="n">
        <v>0.999987500693219</v>
      </c>
      <c r="BC24" s="2" t="n">
        <v>0.999940752098378</v>
      </c>
      <c r="BD24" s="2" t="n">
        <v>0.727566514155584</v>
      </c>
      <c r="BE24" s="2" t="n">
        <v>0.981709543470913</v>
      </c>
      <c r="BF24" s="2" t="n">
        <v>0.958367884274517</v>
      </c>
      <c r="BG24" s="2" t="n">
        <v>0.93400952908297</v>
      </c>
      <c r="BH24" s="2" t="n">
        <v>0.598588705743463</v>
      </c>
    </row>
    <row r="25" customFormat="false" ht="12" hidden="false" customHeight="false" outlineLevel="0" collapsed="false">
      <c r="A25" s="0" t="s">
        <v>80</v>
      </c>
      <c r="B25" s="2" t="n">
        <v>0.297640952913903</v>
      </c>
      <c r="C25" s="2" t="n">
        <v>0.00897954749948479</v>
      </c>
      <c r="D25" s="2" t="n">
        <v>0.0282309610227379</v>
      </c>
      <c r="E25" s="2" t="n">
        <v>0.00850601960772168</v>
      </c>
      <c r="F25" s="2" t="n">
        <v>0.0244621133611687</v>
      </c>
      <c r="G25" s="2" t="n">
        <v>0.0122267287669561</v>
      </c>
      <c r="H25" s="2" t="n">
        <v>0.00610217808983105</v>
      </c>
      <c r="I25" s="2" t="n">
        <v>0.143082308259173</v>
      </c>
      <c r="J25" s="2" t="n">
        <v>0.0402877108198012</v>
      </c>
      <c r="K25" s="2" t="n">
        <v>0.000279830627751935</v>
      </c>
      <c r="L25" s="2" t="n">
        <v>0.000839765435248833</v>
      </c>
      <c r="M25" s="2" t="n">
        <v>0.00313061713783491</v>
      </c>
      <c r="N25" s="2" t="n">
        <v>0.000364373979734538</v>
      </c>
      <c r="O25" s="2" t="n">
        <v>0.00355587761299532</v>
      </c>
      <c r="P25" s="2" t="n">
        <v>0.233822562551762</v>
      </c>
      <c r="Q25" s="2" t="n">
        <v>0.0116032070560574</v>
      </c>
      <c r="R25" s="2" t="n">
        <v>0.0531080612872596</v>
      </c>
      <c r="S25" s="2" t="n">
        <v>0.0418541256222817</v>
      </c>
      <c r="T25" s="2" t="n">
        <v>0.0436708160732935</v>
      </c>
      <c r="U25" s="2" t="n">
        <v>0.0956962982687895</v>
      </c>
      <c r="V25" s="2" t="n">
        <v>0.244730515888854</v>
      </c>
      <c r="W25" s="2" t="n">
        <v>0.998455498134024</v>
      </c>
      <c r="X25" s="2" t="n">
        <v>0.99968431932241</v>
      </c>
      <c r="Y25" s="2" t="n">
        <v>0.0774428585185747</v>
      </c>
      <c r="Z25" s="2" t="n">
        <v>0.0886907314480958</v>
      </c>
      <c r="AA25" s="2" t="n">
        <v>0.182283367376437</v>
      </c>
      <c r="AB25" s="2" t="n">
        <v>0.995026765147455</v>
      </c>
      <c r="AC25" s="2" t="n">
        <v>0.961649584001072</v>
      </c>
      <c r="AD25" s="2" t="n">
        <v>0.991197608398948</v>
      </c>
      <c r="AE25" s="2" t="n">
        <v>0.974274942550314</v>
      </c>
      <c r="AF25" s="2" t="n">
        <v>0.939737990467789</v>
      </c>
      <c r="AG25" s="2" t="n">
        <v>0.96580324740597</v>
      </c>
      <c r="AH25" s="2" t="n">
        <v>0.945626758912237</v>
      </c>
      <c r="AI25" s="2" t="n">
        <v>0.996986774758241</v>
      </c>
      <c r="AJ25" s="2" t="n">
        <v>0.996199311811674</v>
      </c>
      <c r="AK25" s="2" t="n">
        <v>0.999452619706351</v>
      </c>
      <c r="AL25" s="2" t="n">
        <v>0.994907252938018</v>
      </c>
      <c r="AM25" s="2" t="n">
        <v>0.999090106920473</v>
      </c>
      <c r="AN25" s="2" t="n">
        <v>0.991995534895343</v>
      </c>
      <c r="AO25" s="2" t="n">
        <v>0.994884094017383</v>
      </c>
      <c r="AP25" s="2" t="n">
        <v>0.989288422830091</v>
      </c>
      <c r="AQ25" s="2" t="n">
        <v>0.993390625454703</v>
      </c>
      <c r="AR25" s="2" t="n">
        <v>0.971966199267079</v>
      </c>
      <c r="AS25" s="2" t="n">
        <v>0.999373970622282</v>
      </c>
      <c r="AT25" s="2" t="n">
        <v>0.99877990824819</v>
      </c>
      <c r="AU25" s="2" t="n">
        <v>0.997714930368454</v>
      </c>
      <c r="AV25" s="2" t="n">
        <v>0.997120625314574</v>
      </c>
      <c r="AW25" s="2" t="n">
        <v>0.999678096609086</v>
      </c>
      <c r="AX25" s="2" t="n">
        <v>0.98037755629264</v>
      </c>
      <c r="AY25" s="2" t="n">
        <v>0.998888143511499</v>
      </c>
      <c r="AZ25" s="2" t="n">
        <v>0.999648996854796</v>
      </c>
      <c r="BA25" s="2" t="n">
        <v>0.999245615938857</v>
      </c>
      <c r="BB25" s="2" t="n">
        <v>0.999987500693219</v>
      </c>
      <c r="BC25" s="2" t="n">
        <v>0.999940752098378</v>
      </c>
      <c r="BD25" s="2" t="n">
        <v>0.958178163941297</v>
      </c>
      <c r="BE25" s="2" t="n">
        <v>0.981709543470913</v>
      </c>
      <c r="BF25" s="2" t="n">
        <v>0.958367884274517</v>
      </c>
      <c r="BG25" s="2" t="n">
        <v>0.983077913536991</v>
      </c>
      <c r="BH25" s="2" t="n">
        <v>0.943504925282656</v>
      </c>
    </row>
    <row r="26" customFormat="false" ht="12" hidden="false" customHeight="false" outlineLevel="0" collapsed="false">
      <c r="A26" s="0" t="s">
        <v>81</v>
      </c>
      <c r="B26" s="2" t="n">
        <v>0.986943161761505</v>
      </c>
      <c r="C26" s="2" t="n">
        <v>0.992990605276145</v>
      </c>
      <c r="D26" s="2" t="n">
        <v>0.995069692978555</v>
      </c>
      <c r="E26" s="2" t="n">
        <v>0.999733470059666</v>
      </c>
      <c r="F26" s="2" t="n">
        <v>0.999322349009069</v>
      </c>
      <c r="G26" s="2" t="n">
        <v>0.999919756491397</v>
      </c>
      <c r="H26" s="2" t="n">
        <v>0.999874674282498</v>
      </c>
      <c r="I26" s="2" t="n">
        <v>0.893770098747154</v>
      </c>
      <c r="J26" s="2" t="n">
        <v>0.998419045850699</v>
      </c>
      <c r="K26" s="2" t="n">
        <v>0.99999219721228</v>
      </c>
      <c r="L26" s="2" t="n">
        <v>0.999992956187492</v>
      </c>
      <c r="M26" s="2" t="n">
        <v>0.9999060249522</v>
      </c>
      <c r="N26" s="2" t="n">
        <v>0.999999889788988</v>
      </c>
      <c r="O26" s="2" t="n">
        <v>0.999541534916686</v>
      </c>
      <c r="P26" s="2" t="n">
        <v>0.987065155083842</v>
      </c>
      <c r="Q26" s="2" t="n">
        <v>0.996634773328538</v>
      </c>
      <c r="R26" s="2" t="n">
        <v>0.999956803212199</v>
      </c>
      <c r="S26" s="2" t="n">
        <v>0.999999354942538</v>
      </c>
      <c r="T26" s="2" t="n">
        <v>0.998355785083506</v>
      </c>
      <c r="U26" s="2" t="n">
        <v>0.9994688471404</v>
      </c>
      <c r="V26" s="2" t="n">
        <v>0.996732140787136</v>
      </c>
      <c r="W26" s="2" t="n">
        <v>0.998455498134024</v>
      </c>
      <c r="X26" s="2" t="n">
        <v>0.99968431932241</v>
      </c>
      <c r="Y26" s="2" t="n">
        <v>0.999888087418697</v>
      </c>
      <c r="Z26" s="2" t="n">
        <v>0.999845364743693</v>
      </c>
      <c r="AA26" s="2" t="n">
        <v>0.998624011022328</v>
      </c>
      <c r="AB26" s="2" t="n">
        <v>0.989201215882068</v>
      </c>
      <c r="AC26" s="2" t="n">
        <v>0.961649584001072</v>
      </c>
      <c r="AD26" s="2" t="n">
        <v>0.991197608398948</v>
      </c>
      <c r="AE26" s="2" t="n">
        <v>0.958964843783389</v>
      </c>
      <c r="AF26" s="2" t="n">
        <v>0.939737990467789</v>
      </c>
      <c r="AG26" s="2" t="n">
        <v>0.96580324740597</v>
      </c>
      <c r="AH26" s="2" t="n">
        <v>0.945626758912237</v>
      </c>
      <c r="AI26" s="2" t="n">
        <v>0.996986774758241</v>
      </c>
      <c r="AJ26" s="2" t="n">
        <v>0.996199311811674</v>
      </c>
      <c r="AK26" s="2" t="n">
        <v>0.999452619706351</v>
      </c>
      <c r="AL26" s="2" t="n">
        <v>0.994907252938018</v>
      </c>
      <c r="AM26" s="2" t="n">
        <v>0.965066003131195</v>
      </c>
      <c r="AN26" s="2" t="n">
        <v>0.991995534895343</v>
      </c>
      <c r="AO26" s="2" t="n">
        <v>0.994884094017383</v>
      </c>
      <c r="AP26" s="2" t="n">
        <v>0.989288422830091</v>
      </c>
      <c r="AQ26" s="2" t="n">
        <v>0.993390625454703</v>
      </c>
      <c r="AR26" s="2" t="n">
        <v>0.971966199267079</v>
      </c>
      <c r="AS26" s="2" t="n">
        <v>0.999373970622282</v>
      </c>
      <c r="AT26" s="2" t="n">
        <v>0.99877990824819</v>
      </c>
      <c r="AU26" s="2" t="n">
        <v>0.997714930368454</v>
      </c>
      <c r="AV26" s="2" t="n">
        <v>0.997120625314574</v>
      </c>
      <c r="AW26" s="2" t="n">
        <v>0.977301089965517</v>
      </c>
      <c r="AX26" s="2" t="n">
        <v>0.958204593838473</v>
      </c>
      <c r="AY26" s="2" t="n">
        <v>0.998888143511499</v>
      </c>
      <c r="AZ26" s="2" t="n">
        <v>0.999648996854796</v>
      </c>
      <c r="BA26" s="2" t="n">
        <v>0.999245615938857</v>
      </c>
      <c r="BB26" s="2" t="n">
        <v>0.999987500693219</v>
      </c>
      <c r="BC26" s="2" t="n">
        <v>0.999940752098378</v>
      </c>
      <c r="BD26" s="2" t="n">
        <v>0.954592446772719</v>
      </c>
      <c r="BE26" s="2" t="n">
        <v>0.878723149455184</v>
      </c>
      <c r="BF26" s="2" t="n">
        <v>0.819030557812063</v>
      </c>
      <c r="BG26" s="2" t="n">
        <v>0.93400952908297</v>
      </c>
      <c r="BH26" s="2" t="n">
        <v>0.943504925282656</v>
      </c>
    </row>
    <row r="27" customFormat="false" ht="12" hidden="false" customHeight="false" outlineLevel="0" collapsed="false">
      <c r="A27" s="0" t="s">
        <v>82</v>
      </c>
      <c r="B27" s="2" t="n">
        <v>0.986943161761505</v>
      </c>
      <c r="C27" s="2" t="n">
        <v>0.992990605276145</v>
      </c>
      <c r="D27" s="2" t="n">
        <v>0.995069692978555</v>
      </c>
      <c r="E27" s="2" t="n">
        <v>0.999733470059666</v>
      </c>
      <c r="F27" s="2" t="n">
        <v>0.999322349009069</v>
      </c>
      <c r="G27" s="2" t="n">
        <v>0.999919756491397</v>
      </c>
      <c r="H27" s="2" t="n">
        <v>0.999874674282498</v>
      </c>
      <c r="I27" s="2" t="n">
        <v>0.994087210056452</v>
      </c>
      <c r="J27" s="2" t="n">
        <v>0.998419045850699</v>
      </c>
      <c r="K27" s="2" t="n">
        <v>0.870527164912315</v>
      </c>
      <c r="L27" s="2" t="n">
        <v>0.999992956187492</v>
      </c>
      <c r="M27" s="2" t="n">
        <v>0.9999060249522</v>
      </c>
      <c r="N27" s="2" t="n">
        <v>0.999999889788988</v>
      </c>
      <c r="O27" s="2" t="n">
        <v>0.999541534916686</v>
      </c>
      <c r="P27" s="2" t="n">
        <v>0.987065155083842</v>
      </c>
      <c r="Q27" s="2" t="n">
        <v>0.996634773328538</v>
      </c>
      <c r="R27" s="2" t="n">
        <v>0.999956803212199</v>
      </c>
      <c r="S27" s="2" t="n">
        <v>0.999999354942538</v>
      </c>
      <c r="T27" s="2" t="n">
        <v>0.998355785083506</v>
      </c>
      <c r="U27" s="2" t="n">
        <v>0.9994688471404</v>
      </c>
      <c r="V27" s="2" t="n">
        <v>0.996732140787136</v>
      </c>
      <c r="W27" s="2" t="n">
        <v>0.998455498134024</v>
      </c>
      <c r="X27" s="2" t="n">
        <v>0.99968431932241</v>
      </c>
      <c r="Y27" s="2" t="n">
        <v>0.999888087418697</v>
      </c>
      <c r="Z27" s="2" t="n">
        <v>0.999845364743693</v>
      </c>
      <c r="AA27" s="2" t="n">
        <v>0.998624011022328</v>
      </c>
      <c r="AB27" s="2" t="n">
        <v>0.618460139178032</v>
      </c>
      <c r="AC27" s="2" t="n">
        <v>0.467643219722205</v>
      </c>
      <c r="AD27" s="2" t="n">
        <v>0.498630742752532</v>
      </c>
      <c r="AE27" s="2" t="n">
        <v>0.241003075359584</v>
      </c>
      <c r="AF27" s="2" t="n">
        <v>0.939737990467789</v>
      </c>
      <c r="AG27" s="2" t="n">
        <v>0.637656304724141</v>
      </c>
      <c r="AH27" s="2" t="n">
        <v>0.83553567773006</v>
      </c>
      <c r="AI27" s="2" t="n">
        <v>0.996986774758241</v>
      </c>
      <c r="AJ27" s="2" t="n">
        <v>0.996199311811674</v>
      </c>
      <c r="AK27" s="2" t="n">
        <v>0.999452619706351</v>
      </c>
      <c r="AL27" s="2" t="n">
        <v>0.994907252938018</v>
      </c>
      <c r="AM27" s="2" t="n">
        <v>0.965066003131195</v>
      </c>
      <c r="AN27" s="2" t="n">
        <v>0.991995534895343</v>
      </c>
      <c r="AO27" s="2" t="n">
        <v>0.994884094017383</v>
      </c>
      <c r="AP27" s="2" t="n">
        <v>0.989288422830091</v>
      </c>
      <c r="AQ27" s="2" t="n">
        <v>0.993390625454703</v>
      </c>
      <c r="AR27" s="2" t="n">
        <v>0.971966199267079</v>
      </c>
      <c r="AS27" s="2" t="n">
        <v>0.988334752637257</v>
      </c>
      <c r="AT27" s="2" t="n">
        <v>0.99877990824819</v>
      </c>
      <c r="AU27" s="2" t="n">
        <v>0.997714930368454</v>
      </c>
      <c r="AV27" s="2" t="n">
        <v>0.680695989969137</v>
      </c>
      <c r="AW27" s="2" t="n">
        <v>0.347379961724904</v>
      </c>
      <c r="AX27" s="2" t="n">
        <v>0.365051685134898</v>
      </c>
      <c r="AY27" s="2" t="n">
        <v>0.580352960799047</v>
      </c>
      <c r="AZ27" s="2" t="n">
        <v>0.689339255991668</v>
      </c>
      <c r="BA27" s="2" t="n">
        <v>0.134749953873559</v>
      </c>
      <c r="BB27" s="2" t="n">
        <v>0.452243856482805</v>
      </c>
      <c r="BC27" s="2" t="n">
        <v>0.43470792670424</v>
      </c>
      <c r="BD27" s="2" t="n">
        <v>0.31759992986715</v>
      </c>
      <c r="BE27" s="2" t="n">
        <v>0.0610371986287871</v>
      </c>
      <c r="BF27" s="2" t="n">
        <v>0.203141664191565</v>
      </c>
      <c r="BG27" s="2" t="n">
        <v>0.183487557121098</v>
      </c>
      <c r="BH27" s="2" t="n">
        <v>0.534791413937523</v>
      </c>
    </row>
    <row r="28" customFormat="false" ht="12" hidden="false" customHeight="false" outlineLevel="0" collapsed="false">
      <c r="A28" s="0" t="s">
        <v>83</v>
      </c>
      <c r="B28" s="2" t="n">
        <v>0.926668717138796</v>
      </c>
      <c r="C28" s="2" t="n">
        <v>0.359888295179988</v>
      </c>
      <c r="D28" s="2" t="n">
        <v>0.436451417774287</v>
      </c>
      <c r="E28" s="2" t="n">
        <v>0.460748413247159</v>
      </c>
      <c r="F28" s="2" t="n">
        <v>0.350079391594285</v>
      </c>
      <c r="G28" s="2" t="n">
        <v>0.454656079640564</v>
      </c>
      <c r="H28" s="2" t="n">
        <v>0.535165895593815</v>
      </c>
      <c r="I28" s="2" t="n">
        <v>0.383627189303851</v>
      </c>
      <c r="J28" s="2" t="n">
        <v>0.285907008102703</v>
      </c>
      <c r="K28" s="2" t="n">
        <v>0.302440260513958</v>
      </c>
      <c r="L28" s="2" t="n">
        <v>0.567312654774284</v>
      </c>
      <c r="M28" s="2" t="n">
        <v>0.236433150294899</v>
      </c>
      <c r="N28" s="2" t="n">
        <v>0.259541877759648</v>
      </c>
      <c r="O28" s="2" t="n">
        <v>0.322592994831856</v>
      </c>
      <c r="P28" s="2" t="n">
        <v>0.987065155083842</v>
      </c>
      <c r="Q28" s="2" t="n">
        <v>0.412676084511886</v>
      </c>
      <c r="R28" s="2" t="n">
        <v>0.46674794437397</v>
      </c>
      <c r="S28" s="2" t="n">
        <v>0.579423675926601</v>
      </c>
      <c r="T28" s="2" t="n">
        <v>0.998355785083506</v>
      </c>
      <c r="U28" s="2" t="n">
        <v>0.9994688471404</v>
      </c>
      <c r="V28" s="2" t="n">
        <v>0.996732140787136</v>
      </c>
      <c r="W28" s="2" t="n">
        <v>0.998455498134024</v>
      </c>
      <c r="X28" s="2" t="n">
        <v>0.99968431932241</v>
      </c>
      <c r="Y28" s="2" t="n">
        <v>0.361072756518178</v>
      </c>
      <c r="Z28" s="2" t="n">
        <v>0.524313015480474</v>
      </c>
      <c r="AA28" s="2" t="n">
        <v>0.998624011022328</v>
      </c>
      <c r="AB28" s="2" t="n">
        <v>0.995026765147455</v>
      </c>
      <c r="AC28" s="2" t="n">
        <v>0.961649584001072</v>
      </c>
      <c r="AD28" s="2" t="n">
        <v>0.991197608398948</v>
      </c>
      <c r="AE28" s="2" t="n">
        <v>0.974274942550314</v>
      </c>
      <c r="AF28" s="2" t="n">
        <v>0.939737990467789</v>
      </c>
      <c r="AG28" s="2" t="n">
        <v>0.96580324740597</v>
      </c>
      <c r="AH28" s="2" t="n">
        <v>0.945626758912237</v>
      </c>
      <c r="AI28" s="2" t="n">
        <v>0.996986774758241</v>
      </c>
      <c r="AJ28" s="2" t="n">
        <v>0.996199311811674</v>
      </c>
      <c r="AK28" s="2" t="n">
        <v>0.999452619706351</v>
      </c>
      <c r="AL28" s="2" t="n">
        <v>0.994907252938018</v>
      </c>
      <c r="AM28" s="2" t="n">
        <v>0.965066003131195</v>
      </c>
      <c r="AN28" s="2" t="n">
        <v>0.991995534895343</v>
      </c>
      <c r="AO28" s="2" t="n">
        <v>0.994884094017383</v>
      </c>
      <c r="AP28" s="2" t="n">
        <v>0.989288422830091</v>
      </c>
      <c r="AQ28" s="2" t="n">
        <v>0.993390625454703</v>
      </c>
      <c r="AR28" s="2" t="n">
        <v>0.971966199267079</v>
      </c>
      <c r="AS28" s="2" t="n">
        <v>0.988334752637257</v>
      </c>
      <c r="AT28" s="2" t="n">
        <v>0.99877990824819</v>
      </c>
      <c r="AU28" s="2" t="n">
        <v>0.997714930368454</v>
      </c>
      <c r="AV28" s="2" t="n">
        <v>0.997120625314574</v>
      </c>
      <c r="AW28" s="2" t="n">
        <v>0.999678096609086</v>
      </c>
      <c r="AX28" s="2" t="n">
        <v>0.958204593838473</v>
      </c>
      <c r="AY28" s="2" t="n">
        <v>0.998888143511499</v>
      </c>
      <c r="AZ28" s="2" t="n">
        <v>0.999648996854796</v>
      </c>
      <c r="BA28" s="2" t="n">
        <v>0.999245615938857</v>
      </c>
      <c r="BB28" s="2" t="n">
        <v>0.669712946800529</v>
      </c>
      <c r="BC28" s="2" t="n">
        <v>0.999940752098378</v>
      </c>
      <c r="BD28" s="2" t="n">
        <v>0.817664037371378</v>
      </c>
      <c r="BE28" s="2" t="n">
        <v>0.878723149455184</v>
      </c>
      <c r="BF28" s="2" t="n">
        <v>0.889693630295533</v>
      </c>
      <c r="BG28" s="2" t="n">
        <v>0.983077913536991</v>
      </c>
      <c r="BH28" s="2" t="n">
        <v>0.943504925282656</v>
      </c>
    </row>
    <row r="29" customFormat="false" ht="12" hidden="false" customHeight="false" outlineLevel="0" collapsed="false">
      <c r="A29" s="0" t="s">
        <v>84</v>
      </c>
      <c r="B29" s="2" t="n">
        <v>0.271048282869519</v>
      </c>
      <c r="C29" s="2" t="n">
        <v>0.00763703899522197</v>
      </c>
      <c r="D29" s="2" t="n">
        <v>0.00232669557882945</v>
      </c>
      <c r="E29" s="2" t="n">
        <v>0.000309741144056022</v>
      </c>
      <c r="F29" s="2" t="n">
        <v>0.000598797922258747</v>
      </c>
      <c r="G29" s="2" t="n">
        <v>2.86687883858129E-005</v>
      </c>
      <c r="H29" s="2" t="n">
        <v>0.000126563953881076</v>
      </c>
      <c r="I29" s="2" t="n">
        <v>0.240758957114996</v>
      </c>
      <c r="J29" s="2" t="n">
        <v>0.0402877108198012</v>
      </c>
      <c r="K29" s="2" t="n">
        <v>0.0394611933272772</v>
      </c>
      <c r="L29" s="2" t="n">
        <v>0.0704157383976728</v>
      </c>
      <c r="M29" s="2" t="n">
        <v>0.113752065911746</v>
      </c>
      <c r="N29" s="2" t="n">
        <v>0.00668406912308342</v>
      </c>
      <c r="O29" s="2" t="n">
        <v>0.00163337783336051</v>
      </c>
      <c r="P29" s="2" t="n">
        <v>0.987065155083842</v>
      </c>
      <c r="Q29" s="2" t="n">
        <v>0.71739986515302</v>
      </c>
      <c r="R29" s="2" t="n">
        <v>0.202434596885709</v>
      </c>
      <c r="S29" s="2" t="n">
        <v>0.0997428762460999</v>
      </c>
      <c r="T29" s="2" t="n">
        <v>0.163894914506375</v>
      </c>
      <c r="U29" s="2" t="n">
        <v>0.0725057182147974</v>
      </c>
      <c r="V29" s="2" t="n">
        <v>0.0810083718225706</v>
      </c>
      <c r="W29" s="2" t="n">
        <v>0.998455498134024</v>
      </c>
      <c r="X29" s="2" t="n">
        <v>0.99968431932241</v>
      </c>
      <c r="Y29" s="2" t="n">
        <v>0.519900600401177</v>
      </c>
      <c r="Z29" s="2" t="n">
        <v>0.187081271826141</v>
      </c>
      <c r="AA29" s="2" t="n">
        <v>0.998624011022328</v>
      </c>
      <c r="AB29" s="2" t="n">
        <v>0.995026765147455</v>
      </c>
      <c r="AC29" s="2" t="n">
        <v>0.961649584001072</v>
      </c>
      <c r="AD29" s="2" t="n">
        <v>0.991197608398948</v>
      </c>
      <c r="AE29" s="2" t="n">
        <v>0.958964843783389</v>
      </c>
      <c r="AF29" s="2" t="n">
        <v>0.939737990467789</v>
      </c>
      <c r="AG29" s="2" t="n">
        <v>0.96580324740597</v>
      </c>
      <c r="AH29" s="2" t="n">
        <v>0.945626758912237</v>
      </c>
      <c r="AI29" s="2" t="n">
        <v>0.996986774758241</v>
      </c>
      <c r="AJ29" s="2" t="n">
        <v>0.996199311811674</v>
      </c>
      <c r="AK29" s="2" t="n">
        <v>0.999452619706351</v>
      </c>
      <c r="AL29" s="2" t="n">
        <v>0.994907252938018</v>
      </c>
      <c r="AM29" s="2" t="n">
        <v>0.999090106920473</v>
      </c>
      <c r="AN29" s="2" t="n">
        <v>0.991995534895343</v>
      </c>
      <c r="AO29" s="2" t="n">
        <v>0.994884094017383</v>
      </c>
      <c r="AP29" s="2" t="n">
        <v>0.989288422830091</v>
      </c>
      <c r="AQ29" s="2" t="n">
        <v>0.993390625454703</v>
      </c>
      <c r="AR29" s="2" t="n">
        <v>0.971966199267079</v>
      </c>
      <c r="AS29" s="2" t="n">
        <v>0.999373970622282</v>
      </c>
      <c r="AT29" s="2" t="n">
        <v>0.99877990824819</v>
      </c>
      <c r="AU29" s="2" t="n">
        <v>0.997714930368454</v>
      </c>
      <c r="AV29" s="2" t="n">
        <v>0.997733047246928</v>
      </c>
      <c r="AW29" s="2" t="n">
        <v>0.999678096609086</v>
      </c>
      <c r="AX29" s="2" t="n">
        <v>0.99872811116103</v>
      </c>
      <c r="AY29" s="2" t="n">
        <v>0.998888143511499</v>
      </c>
      <c r="AZ29" s="2" t="n">
        <v>0.999648996854796</v>
      </c>
      <c r="BA29" s="2" t="n">
        <v>0.999245615938857</v>
      </c>
      <c r="BB29" s="2" t="n">
        <v>0.999987500693219</v>
      </c>
      <c r="BC29" s="2" t="n">
        <v>0.999940752098378</v>
      </c>
      <c r="BD29" s="2" t="n">
        <v>0.892661467301818</v>
      </c>
      <c r="BE29" s="2" t="n">
        <v>0.981709543470913</v>
      </c>
      <c r="BF29" s="2" t="n">
        <v>0.958367884274517</v>
      </c>
      <c r="BG29" s="2" t="n">
        <v>0.983077913536991</v>
      </c>
      <c r="BH29" s="2" t="n">
        <v>0.736763211513793</v>
      </c>
    </row>
    <row r="30" customFormat="false" ht="12" hidden="false" customHeight="false" outlineLevel="0" collapsed="false">
      <c r="A30" s="0" t="s">
        <v>85</v>
      </c>
      <c r="B30" s="2" t="n">
        <v>0.926668717138796</v>
      </c>
      <c r="C30" s="2" t="n">
        <v>0.992990605276145</v>
      </c>
      <c r="D30" s="2" t="n">
        <v>0.995069692978555</v>
      </c>
      <c r="E30" s="2" t="n">
        <v>0.999733470059666</v>
      </c>
      <c r="F30" s="2" t="n">
        <v>0.999322349009069</v>
      </c>
      <c r="G30" s="2" t="n">
        <v>0.999919756491397</v>
      </c>
      <c r="H30" s="2" t="n">
        <v>0.878927729829809</v>
      </c>
      <c r="I30" s="2" t="n">
        <v>0.869917903749471</v>
      </c>
      <c r="J30" s="2" t="n">
        <v>0.998419045850699</v>
      </c>
      <c r="K30" s="2" t="n">
        <v>0.99999219721228</v>
      </c>
      <c r="L30" s="2" t="n">
        <v>0.999992956187492</v>
      </c>
      <c r="M30" s="2" t="n">
        <v>0.9999060249522</v>
      </c>
      <c r="N30" s="2" t="n">
        <v>0.999999889788988</v>
      </c>
      <c r="O30" s="2" t="n">
        <v>0.999541534916686</v>
      </c>
      <c r="P30" s="2" t="n">
        <v>0.987065155083842</v>
      </c>
      <c r="Q30" s="2" t="n">
        <v>0.996634773328538</v>
      </c>
      <c r="R30" s="2" t="n">
        <v>0.999956803212199</v>
      </c>
      <c r="S30" s="2" t="n">
        <v>0.999999354942538</v>
      </c>
      <c r="T30" s="2" t="n">
        <v>0.998355785083506</v>
      </c>
      <c r="U30" s="2" t="n">
        <v>0.9994688471404</v>
      </c>
      <c r="V30" s="2" t="n">
        <v>0.996732140787136</v>
      </c>
      <c r="W30" s="2" t="n">
        <v>0.998455498134024</v>
      </c>
      <c r="X30" s="2" t="n">
        <v>0.99968431932241</v>
      </c>
      <c r="Y30" s="2" t="n">
        <v>0.999888087418697</v>
      </c>
      <c r="Z30" s="2" t="n">
        <v>0.999845364743693</v>
      </c>
      <c r="AA30" s="2" t="n">
        <v>0.998624011022328</v>
      </c>
      <c r="AB30" s="2" t="n">
        <v>0.686845280078565</v>
      </c>
      <c r="AC30" s="2" t="n">
        <v>0.467643219722205</v>
      </c>
      <c r="AD30" s="2" t="n">
        <v>0.554036872529191</v>
      </c>
      <c r="AE30" s="2" t="n">
        <v>0.756467062804844</v>
      </c>
      <c r="AF30" s="2" t="n">
        <v>0.939737990467789</v>
      </c>
      <c r="AG30" s="2" t="n">
        <v>0.702140604822587</v>
      </c>
      <c r="AH30" s="2" t="n">
        <v>0.552040363324458</v>
      </c>
      <c r="AI30" s="2" t="n">
        <v>0.996986774758241</v>
      </c>
      <c r="AJ30" s="2" t="n">
        <v>0.996199311811674</v>
      </c>
      <c r="AK30" s="2" t="n">
        <v>0.999452619706351</v>
      </c>
      <c r="AL30" s="2" t="n">
        <v>0.994907252938018</v>
      </c>
      <c r="AM30" s="2" t="n">
        <v>0.965066003131195</v>
      </c>
      <c r="AN30" s="2" t="n">
        <v>0.991995534895343</v>
      </c>
      <c r="AO30" s="2" t="n">
        <v>0.994884094017383</v>
      </c>
      <c r="AP30" s="2" t="n">
        <v>0.989288422830091</v>
      </c>
      <c r="AQ30" s="2" t="n">
        <v>0.993390625454703</v>
      </c>
      <c r="AR30" s="2" t="n">
        <v>0.971966199267079</v>
      </c>
      <c r="AS30" s="2" t="n">
        <v>0.999373970622282</v>
      </c>
      <c r="AT30" s="2" t="n">
        <v>0.99877990824819</v>
      </c>
      <c r="AU30" s="2" t="n">
        <v>0.997714930368454</v>
      </c>
      <c r="AV30" s="2" t="n">
        <v>0.997120625314574</v>
      </c>
      <c r="AW30" s="2" t="n">
        <v>0.999678096609086</v>
      </c>
      <c r="AX30" s="2" t="n">
        <v>0.902433871184228</v>
      </c>
      <c r="AY30" s="2" t="n">
        <v>0.883844494653854</v>
      </c>
      <c r="AZ30" s="2" t="n">
        <v>0.689339255991668</v>
      </c>
      <c r="BA30" s="2" t="n">
        <v>0.955268036932723</v>
      </c>
      <c r="BB30" s="2" t="n">
        <v>0.605324864112126</v>
      </c>
      <c r="BC30" s="2" t="n">
        <v>0.397344094441776</v>
      </c>
      <c r="BD30" s="2" t="n">
        <v>0.229139980653356</v>
      </c>
      <c r="BE30" s="2" t="n">
        <v>0.521037944348362</v>
      </c>
      <c r="BF30" s="2" t="n">
        <v>0.385204825004711</v>
      </c>
      <c r="BG30" s="2" t="n">
        <v>0.440060046391276</v>
      </c>
      <c r="BH30" s="2" t="n">
        <v>0.534791413937523</v>
      </c>
    </row>
    <row r="31" customFormat="false" ht="12" hidden="false" customHeight="false" outlineLevel="0" collapsed="false">
      <c r="A31" s="0" t="s">
        <v>86</v>
      </c>
      <c r="B31" s="2" t="n">
        <v>0.986943161761505</v>
      </c>
      <c r="C31" s="2" t="n">
        <v>0.992990605276145</v>
      </c>
      <c r="D31" s="2" t="n">
        <v>0.995069692978555</v>
      </c>
      <c r="E31" s="2" t="n">
        <v>0.999733470059666</v>
      </c>
      <c r="F31" s="2" t="n">
        <v>0.999322349009069</v>
      </c>
      <c r="G31" s="2" t="n">
        <v>0.999919756491397</v>
      </c>
      <c r="H31" s="2" t="n">
        <v>0.999874674282498</v>
      </c>
      <c r="I31" s="2" t="n">
        <v>0.981959011902649</v>
      </c>
      <c r="J31" s="2" t="n">
        <v>0.998419045850699</v>
      </c>
      <c r="K31" s="2" t="n">
        <v>0.99999219721228</v>
      </c>
      <c r="L31" s="2" t="n">
        <v>0.999992956187492</v>
      </c>
      <c r="M31" s="2" t="n">
        <v>0.9999060249522</v>
      </c>
      <c r="N31" s="2" t="n">
        <v>0.999999889788988</v>
      </c>
      <c r="O31" s="2" t="n">
        <v>0.999541534916686</v>
      </c>
      <c r="P31" s="2" t="n">
        <v>0.987065155083842</v>
      </c>
      <c r="Q31" s="2" t="n">
        <v>0.996634773328538</v>
      </c>
      <c r="R31" s="2" t="n">
        <v>0.999956803212199</v>
      </c>
      <c r="S31" s="2" t="n">
        <v>0.999999354942538</v>
      </c>
      <c r="T31" s="2" t="n">
        <v>0.998355785083506</v>
      </c>
      <c r="U31" s="2" t="n">
        <v>0.9994688471404</v>
      </c>
      <c r="V31" s="2" t="n">
        <v>0.996732140787136</v>
      </c>
      <c r="W31" s="2" t="n">
        <v>0.998455498134024</v>
      </c>
      <c r="X31" s="2" t="n">
        <v>0.99968431932241</v>
      </c>
      <c r="Y31" s="2" t="n">
        <v>0.999888087418697</v>
      </c>
      <c r="Z31" s="2" t="n">
        <v>0.999845364743693</v>
      </c>
      <c r="AA31" s="2" t="n">
        <v>0.998624011022328</v>
      </c>
      <c r="AB31" s="2" t="n">
        <v>0.995026765147455</v>
      </c>
      <c r="AC31" s="2" t="n">
        <v>0.961649584001072</v>
      </c>
      <c r="AD31" s="2" t="n">
        <v>0.991197608398948</v>
      </c>
      <c r="AE31" s="2" t="n">
        <v>0.974274942550314</v>
      </c>
      <c r="AF31" s="2" t="n">
        <v>0.939737990467789</v>
      </c>
      <c r="AG31" s="2" t="n">
        <v>0.96580324740597</v>
      </c>
      <c r="AH31" s="2" t="n">
        <v>0.950301682458297</v>
      </c>
      <c r="AI31" s="2" t="n">
        <v>0.996986774758241</v>
      </c>
      <c r="AJ31" s="2" t="n">
        <v>0.996199311811674</v>
      </c>
      <c r="AK31" s="2" t="n">
        <v>0.999452619706351</v>
      </c>
      <c r="AL31" s="2" t="n">
        <v>0.994907252938018</v>
      </c>
      <c r="AM31" s="2" t="n">
        <v>0.965066003131195</v>
      </c>
      <c r="AN31" s="2" t="n">
        <v>0.991995534895343</v>
      </c>
      <c r="AO31" s="2" t="n">
        <v>0.994884094017383</v>
      </c>
      <c r="AP31" s="2" t="n">
        <v>0.989288422830091</v>
      </c>
      <c r="AQ31" s="2" t="n">
        <v>0.993390625454703</v>
      </c>
      <c r="AR31" s="2" t="n">
        <v>0.971966199267079</v>
      </c>
      <c r="AS31" s="2" t="n">
        <v>0.999373970622282</v>
      </c>
      <c r="AT31" s="2" t="n">
        <v>0.99877990824819</v>
      </c>
      <c r="AU31" s="2" t="n">
        <v>0.997714930368454</v>
      </c>
      <c r="AV31" s="2" t="n">
        <v>0.997120625314574</v>
      </c>
      <c r="AW31" s="2" t="n">
        <v>0.977301089965517</v>
      </c>
      <c r="AX31" s="2" t="n">
        <v>0.958204593838473</v>
      </c>
      <c r="AY31" s="2" t="n">
        <v>0.998888143511499</v>
      </c>
      <c r="AZ31" s="2" t="n">
        <v>0.999648996854796</v>
      </c>
      <c r="BA31" s="2" t="n">
        <v>0.955268036932723</v>
      </c>
      <c r="BB31" s="2" t="n">
        <v>0.614076677529509</v>
      </c>
      <c r="BC31" s="2" t="n">
        <v>0.741702284482022</v>
      </c>
      <c r="BD31" s="2" t="n">
        <v>0.860046302233505</v>
      </c>
      <c r="BE31" s="2" t="n">
        <v>0.878723149455184</v>
      </c>
      <c r="BF31" s="2" t="n">
        <v>0.954293181724994</v>
      </c>
      <c r="BG31" s="2" t="n">
        <v>0.981868811083553</v>
      </c>
      <c r="BH31" s="2" t="n">
        <v>0.943504925282656</v>
      </c>
    </row>
    <row r="32" customFormat="false" ht="12" hidden="false" customHeight="false" outlineLevel="0" collapsed="false">
      <c r="A32" s="0" t="s">
        <v>87</v>
      </c>
      <c r="B32" s="2" t="n">
        <v>0.986943161761505</v>
      </c>
      <c r="C32" s="2" t="n">
        <v>0.992990605276145</v>
      </c>
      <c r="D32" s="2" t="n">
        <v>0.995069692978555</v>
      </c>
      <c r="E32" s="2" t="n">
        <v>0.999733470059666</v>
      </c>
      <c r="F32" s="2" t="n">
        <v>0.999322349009069</v>
      </c>
      <c r="G32" s="2" t="n">
        <v>0.999919756491397</v>
      </c>
      <c r="H32" s="2" t="n">
        <v>0.999874674282498</v>
      </c>
      <c r="I32" s="2" t="n">
        <v>0.981959011902649</v>
      </c>
      <c r="J32" s="2" t="n">
        <v>0.998419045850699</v>
      </c>
      <c r="K32" s="2" t="n">
        <v>0.99999219721228</v>
      </c>
      <c r="L32" s="2" t="n">
        <v>0.999992956187492</v>
      </c>
      <c r="M32" s="2" t="n">
        <v>0.9999060249522</v>
      </c>
      <c r="N32" s="2" t="n">
        <v>0.999999889788988</v>
      </c>
      <c r="O32" s="2" t="n">
        <v>0.999541534916686</v>
      </c>
      <c r="P32" s="2" t="n">
        <v>0.987065155083842</v>
      </c>
      <c r="Q32" s="2" t="n">
        <v>0.906693856591476</v>
      </c>
      <c r="R32" s="2" t="n">
        <v>0.999956803212199</v>
      </c>
      <c r="S32" s="2" t="n">
        <v>0.999999354942538</v>
      </c>
      <c r="T32" s="2" t="n">
        <v>0.998355785083506</v>
      </c>
      <c r="U32" s="2" t="n">
        <v>0.9994688471404</v>
      </c>
      <c r="V32" s="2" t="n">
        <v>0.996732140787136</v>
      </c>
      <c r="W32" s="2" t="n">
        <v>0.998455498134024</v>
      </c>
      <c r="X32" s="2" t="n">
        <v>0.99968431932241</v>
      </c>
      <c r="Y32" s="2" t="n">
        <v>0.999888087418697</v>
      </c>
      <c r="Z32" s="2" t="n">
        <v>0.999845364743693</v>
      </c>
      <c r="AA32" s="2" t="n">
        <v>0.998624011022328</v>
      </c>
      <c r="AB32" s="2" t="n">
        <v>0.686845280078565</v>
      </c>
      <c r="AC32" s="2" t="n">
        <v>0.467643219722205</v>
      </c>
      <c r="AD32" s="2" t="n">
        <v>0.554036872529191</v>
      </c>
      <c r="AE32" s="2" t="n">
        <v>0.756467062804844</v>
      </c>
      <c r="AF32" s="2" t="n">
        <v>0.939737990467789</v>
      </c>
      <c r="AG32" s="2" t="n">
        <v>0.96580324740597</v>
      </c>
      <c r="AH32" s="2" t="n">
        <v>0.945626758912237</v>
      </c>
      <c r="AI32" s="2" t="n">
        <v>0.996986774758241</v>
      </c>
      <c r="AJ32" s="2" t="n">
        <v>0.996199311811674</v>
      </c>
      <c r="AK32" s="2" t="n">
        <v>0.999452619706351</v>
      </c>
      <c r="AL32" s="2" t="n">
        <v>0.994907252938018</v>
      </c>
      <c r="AM32" s="2" t="n">
        <v>0.965066003131195</v>
      </c>
      <c r="AN32" s="2" t="n">
        <v>0.991995534895343</v>
      </c>
      <c r="AO32" s="2" t="n">
        <v>0.994884094017383</v>
      </c>
      <c r="AP32" s="2" t="n">
        <v>0.989288422830091</v>
      </c>
      <c r="AQ32" s="2" t="n">
        <v>0.993390625454703</v>
      </c>
      <c r="AR32" s="2" t="n">
        <v>0.971966199267079</v>
      </c>
      <c r="AS32" s="2" t="n">
        <v>0.263491490768118</v>
      </c>
      <c r="AT32" s="2" t="n">
        <v>0.52282976810631</v>
      </c>
      <c r="AU32" s="2" t="n">
        <v>0.582809827235795</v>
      </c>
      <c r="AV32" s="2" t="n">
        <v>0.325870013443772</v>
      </c>
      <c r="AW32" s="2" t="n">
        <v>0.604393017693007</v>
      </c>
      <c r="AX32" s="2" t="n">
        <v>0.871161394062586</v>
      </c>
      <c r="AY32" s="2" t="n">
        <v>0.674703389705983</v>
      </c>
      <c r="AZ32" s="2" t="n">
        <v>0.871259212535829</v>
      </c>
      <c r="BA32" s="2" t="n">
        <v>0.840264282669192</v>
      </c>
      <c r="BB32" s="2" t="n">
        <v>0.669712946800529</v>
      </c>
      <c r="BC32" s="2" t="n">
        <v>0.397344094441776</v>
      </c>
      <c r="BD32" s="2" t="n">
        <v>0.511152917100555</v>
      </c>
      <c r="BE32" s="2" t="n">
        <v>0.294407338867025</v>
      </c>
      <c r="BF32" s="2" t="n">
        <v>0.238062368274479</v>
      </c>
      <c r="BG32" s="2" t="n">
        <v>0.18779597231222</v>
      </c>
      <c r="BH32" s="2" t="n">
        <v>0.534791413937523</v>
      </c>
    </row>
    <row r="33" customFormat="false" ht="12" hidden="false" customHeight="false" outlineLevel="0" collapsed="false">
      <c r="A33" s="0" t="s">
        <v>88</v>
      </c>
      <c r="B33" s="2" t="n">
        <v>0.986943161761505</v>
      </c>
      <c r="C33" s="2" t="n">
        <v>0.992990605276145</v>
      </c>
      <c r="D33" s="2" t="n">
        <v>0.995069692978555</v>
      </c>
      <c r="E33" s="2" t="n">
        <v>0.999733470059666</v>
      </c>
      <c r="F33" s="2" t="n">
        <v>0.999322349009069</v>
      </c>
      <c r="G33" s="2" t="n">
        <v>0.999919756491397</v>
      </c>
      <c r="H33" s="2" t="n">
        <v>0.999874674282498</v>
      </c>
      <c r="I33" s="2" t="n">
        <v>0.994087210056452</v>
      </c>
      <c r="J33" s="2" t="n">
        <v>0.998419045850699</v>
      </c>
      <c r="K33" s="2" t="n">
        <v>0.99999219721228</v>
      </c>
      <c r="L33" s="2" t="n">
        <v>0.999992956187492</v>
      </c>
      <c r="M33" s="2" t="n">
        <v>0.9999060249522</v>
      </c>
      <c r="N33" s="2" t="n">
        <v>0.999999889788988</v>
      </c>
      <c r="O33" s="2" t="n">
        <v>0.999541534916686</v>
      </c>
      <c r="P33" s="2" t="n">
        <v>0.987065155083842</v>
      </c>
      <c r="Q33" s="2" t="n">
        <v>0.996634773328538</v>
      </c>
      <c r="R33" s="2" t="n">
        <v>0.999956803212199</v>
      </c>
      <c r="S33" s="2" t="n">
        <v>0.999999354942538</v>
      </c>
      <c r="T33" s="2" t="n">
        <v>0.998355785083506</v>
      </c>
      <c r="U33" s="2" t="n">
        <v>0.9994688471404</v>
      </c>
      <c r="V33" s="2" t="n">
        <v>0.996732140787136</v>
      </c>
      <c r="W33" s="2" t="n">
        <v>0.998455498134024</v>
      </c>
      <c r="X33" s="2" t="n">
        <v>0.99968431932241</v>
      </c>
      <c r="Y33" s="2" t="n">
        <v>0.999888087418697</v>
      </c>
      <c r="Z33" s="2" t="n">
        <v>0.999845364743693</v>
      </c>
      <c r="AA33" s="2" t="n">
        <v>0.998624011022328</v>
      </c>
      <c r="AB33" s="2" t="n">
        <v>0.989201215882068</v>
      </c>
      <c r="AC33" s="2" t="n">
        <v>0.961649584001072</v>
      </c>
      <c r="AD33" s="2" t="n">
        <v>0.991197608398948</v>
      </c>
      <c r="AE33" s="2" t="n">
        <v>0.974274942550314</v>
      </c>
      <c r="AF33" s="2" t="n">
        <v>0.939737990467789</v>
      </c>
      <c r="AG33" s="2" t="n">
        <v>0.96580324740597</v>
      </c>
      <c r="AH33" s="2" t="n">
        <v>0.945626758912237</v>
      </c>
      <c r="AI33" s="2" t="n">
        <v>0.996986774758241</v>
      </c>
      <c r="AJ33" s="2" t="n">
        <v>0.996199311811674</v>
      </c>
      <c r="AK33" s="2" t="n">
        <v>0.999452619706351</v>
      </c>
      <c r="AL33" s="2" t="n">
        <v>0.994907252938018</v>
      </c>
      <c r="AM33" s="2" t="n">
        <v>0.965066003131195</v>
      </c>
      <c r="AN33" s="2" t="n">
        <v>0.991995534895343</v>
      </c>
      <c r="AO33" s="2" t="n">
        <v>0.994884094017383</v>
      </c>
      <c r="AP33" s="2" t="n">
        <v>0.989288422830091</v>
      </c>
      <c r="AQ33" s="2" t="n">
        <v>0.993390625454703</v>
      </c>
      <c r="AR33" s="2" t="n">
        <v>0.971966199267079</v>
      </c>
      <c r="AS33" s="2" t="n">
        <v>0.456136759849925</v>
      </c>
      <c r="AT33" s="2" t="n">
        <v>0.647938758782173</v>
      </c>
      <c r="AU33" s="2" t="n">
        <v>0.719038520566084</v>
      </c>
      <c r="AV33" s="2" t="n">
        <v>0.446362000333172</v>
      </c>
      <c r="AW33" s="2" t="n">
        <v>0.127445327745765</v>
      </c>
      <c r="AX33" s="2" t="n">
        <v>0.111937040992114</v>
      </c>
      <c r="AY33" s="2" t="n">
        <v>0.159434203936637</v>
      </c>
      <c r="AZ33" s="2" t="n">
        <v>0.561888542192807</v>
      </c>
      <c r="BA33" s="2" t="n">
        <v>0.134749953873559</v>
      </c>
      <c r="BB33" s="2" t="n">
        <v>0.194947629959386</v>
      </c>
      <c r="BC33" s="2" t="n">
        <v>0.119700071242424</v>
      </c>
      <c r="BD33" s="2" t="n">
        <v>0.206738839357553</v>
      </c>
      <c r="BE33" s="2" t="n">
        <v>0.248652222505044</v>
      </c>
      <c r="BF33" s="2" t="n">
        <v>0.323302889792413</v>
      </c>
      <c r="BG33" s="2" t="n">
        <v>0.498818423813849</v>
      </c>
      <c r="BH33" s="2" t="n">
        <v>0.538492407261669</v>
      </c>
    </row>
    <row r="34" customFormat="false" ht="12" hidden="false" customHeight="false" outlineLevel="0" collapsed="false">
      <c r="A34" s="0" t="s">
        <v>89</v>
      </c>
      <c r="B34" s="2" t="n">
        <v>0.271048282869519</v>
      </c>
      <c r="C34" s="2" t="n">
        <v>0.00897954749948479</v>
      </c>
      <c r="D34" s="2" t="n">
        <v>0.00159873003420946</v>
      </c>
      <c r="E34" s="2" t="n">
        <v>0.000309741144056022</v>
      </c>
      <c r="F34" s="2" t="n">
        <v>0.000598797922258747</v>
      </c>
      <c r="G34" s="2" t="n">
        <v>0.000102049121377118</v>
      </c>
      <c r="H34" s="2" t="n">
        <v>7.69924310880736E-005</v>
      </c>
      <c r="I34" s="2" t="n">
        <v>0.240758957114996</v>
      </c>
      <c r="J34" s="2" t="n">
        <v>0.0130850514109043</v>
      </c>
      <c r="K34" s="2" t="n">
        <v>0.00362612260675074</v>
      </c>
      <c r="L34" s="2" t="n">
        <v>0.000129681959588617</v>
      </c>
      <c r="M34" s="2" t="n">
        <v>0.00024472552083069</v>
      </c>
      <c r="N34" s="2" t="n">
        <v>9.66018190886854E-005</v>
      </c>
      <c r="O34" s="2" t="n">
        <v>0.00163337783336051</v>
      </c>
      <c r="P34" s="2" t="n">
        <v>0.0994231697073308</v>
      </c>
      <c r="Q34" s="2" t="n">
        <v>0.081903272157958</v>
      </c>
      <c r="R34" s="2" t="n">
        <v>0.0531080612872596</v>
      </c>
      <c r="S34" s="2" t="n">
        <v>0.0378391886314796</v>
      </c>
      <c r="T34" s="2" t="n">
        <v>0.00233301317756253</v>
      </c>
      <c r="U34" s="2" t="n">
        <v>0.0537464678820358</v>
      </c>
      <c r="V34" s="2" t="n">
        <v>0.0752849458913229</v>
      </c>
      <c r="W34" s="2" t="n">
        <v>0.998455498134024</v>
      </c>
      <c r="X34" s="2" t="n">
        <v>0.99968431932241</v>
      </c>
      <c r="Y34" s="2" t="n">
        <v>0.0455406978349529</v>
      </c>
      <c r="Z34" s="2" t="n">
        <v>0.0260473344392953</v>
      </c>
      <c r="AA34" s="2" t="n">
        <v>0.0790658828407254</v>
      </c>
      <c r="AB34" s="2" t="n">
        <v>0.989201215882068</v>
      </c>
      <c r="AC34" s="2" t="n">
        <v>0.948095204929949</v>
      </c>
      <c r="AD34" s="2" t="n">
        <v>0.991197608398948</v>
      </c>
      <c r="AE34" s="2" t="n">
        <v>0.958964843783389</v>
      </c>
      <c r="AF34" s="2" t="n">
        <v>0.939737990467789</v>
      </c>
      <c r="AG34" s="2" t="n">
        <v>0.96580324740597</v>
      </c>
      <c r="AH34" s="2" t="n">
        <v>0.945626758912237</v>
      </c>
      <c r="AI34" s="2" t="n">
        <v>0.996986774758241</v>
      </c>
      <c r="AJ34" s="2" t="n">
        <v>0.996199311811674</v>
      </c>
      <c r="AK34" s="2" t="n">
        <v>0.999452619706351</v>
      </c>
      <c r="AL34" s="2" t="n">
        <v>0.994907252938018</v>
      </c>
      <c r="AM34" s="2" t="n">
        <v>0.999090106920473</v>
      </c>
      <c r="AN34" s="2" t="n">
        <v>0.991995534895343</v>
      </c>
      <c r="AO34" s="2" t="n">
        <v>0.994884094017383</v>
      </c>
      <c r="AP34" s="2" t="n">
        <v>0.989288422830091</v>
      </c>
      <c r="AQ34" s="2" t="n">
        <v>0.993390625454703</v>
      </c>
      <c r="AR34" s="2" t="n">
        <v>0.971966199267079</v>
      </c>
      <c r="AS34" s="2" t="n">
        <v>0.999373970622282</v>
      </c>
      <c r="AT34" s="2" t="n">
        <v>0.99877990824819</v>
      </c>
      <c r="AU34" s="2" t="n">
        <v>0.997714930368454</v>
      </c>
      <c r="AV34" s="2" t="n">
        <v>0.997120625314574</v>
      </c>
      <c r="AW34" s="2" t="n">
        <v>0.999678096609086</v>
      </c>
      <c r="AX34" s="2" t="n">
        <v>0.69791880670906</v>
      </c>
      <c r="AY34" s="2" t="n">
        <v>0.998888143511499</v>
      </c>
      <c r="AZ34" s="2" t="n">
        <v>0.999648996854796</v>
      </c>
      <c r="BA34" s="2" t="n">
        <v>0.999245615938857</v>
      </c>
      <c r="BB34" s="2" t="n">
        <v>0.999987500693219</v>
      </c>
      <c r="BC34" s="2" t="n">
        <v>0.999940752098378</v>
      </c>
      <c r="BD34" s="2" t="n">
        <v>0.997733154374742</v>
      </c>
      <c r="BE34" s="2" t="n">
        <v>0.981709543470913</v>
      </c>
      <c r="BF34" s="2" t="n">
        <v>0.958367884274517</v>
      </c>
      <c r="BG34" s="2" t="n">
        <v>0.983077913536991</v>
      </c>
      <c r="BH34" s="2" t="n">
        <v>0.943504925282656</v>
      </c>
    </row>
  </sheetData>
  <conditionalFormatting sqref="B8:BH34">
    <cfRule type="cellIs" priority="2" operator="greaterThanOrEqual" aboveAverage="0" equalAverage="0" bottom="0" percent="0" rank="0" text="" dxfId="0">
      <formula>0.05</formula>
    </cfRule>
  </conditionalFormatting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upeng He</cp:lastModifiedBy>
  <dcterms:modified xsi:type="dcterms:W3CDTF">2019-03-05T07:25:06Z</dcterms:modified>
  <cp:revision>0</cp:revision>
  <dc:subject/>
  <dc:title/>
</cp:coreProperties>
</file>